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rueprk/Dropbox/Rovi/RoVI metagenomics manuscript, 30-Jan-2023/Clean supplement, 24-Feb-2023/"/>
    </mc:Choice>
  </mc:AlternateContent>
  <xr:revisionPtr revIDLastSave="0" documentId="13_ncr:1_{8CD821A3-C653-FB49-BEB0-880888C22C55}" xr6:coauthVersionLast="47" xr6:coauthVersionMax="47" xr10:uidLastSave="{00000000-0000-0000-0000-000000000000}"/>
  <bookViews>
    <workbookView xWindow="2840" yWindow="4860" windowWidth="28040" windowHeight="17440" xr2:uid="{00000000-000D-0000-FFFF-FFFF00000000}"/>
  </bookViews>
  <sheets>
    <sheet name="(A) Genus" sheetId="1" r:id="rId1"/>
    <sheet name="(B) Species" sheetId="2" r:id="rId2"/>
    <sheet name="(C) Pathway" sheetId="3" r:id="rId3"/>
    <sheet name="(D) EC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3" i="1" l="1"/>
  <c r="U12" i="1"/>
  <c r="U4" i="1"/>
  <c r="U5" i="1"/>
  <c r="U6" i="1"/>
  <c r="U7" i="1"/>
  <c r="U8" i="1"/>
  <c r="U3" i="1"/>
  <c r="V17" i="2"/>
  <c r="V16" i="2"/>
  <c r="V4" i="2"/>
  <c r="V5" i="2"/>
  <c r="V6" i="2"/>
  <c r="V7" i="2"/>
  <c r="V8" i="2"/>
  <c r="V9" i="2"/>
  <c r="V10" i="2"/>
  <c r="V11" i="2"/>
  <c r="V12" i="2"/>
  <c r="V3" i="2"/>
  <c r="Q17" i="3"/>
  <c r="Q18" i="3"/>
  <c r="Q19" i="3"/>
  <c r="Q20" i="3"/>
  <c r="Q21" i="3"/>
  <c r="Q16" i="3"/>
  <c r="Q15" i="3"/>
  <c r="Q14" i="3"/>
  <c r="Q4" i="3"/>
  <c r="Q5" i="3"/>
  <c r="Q6" i="3"/>
  <c r="Q7" i="3"/>
  <c r="Q8" i="3"/>
  <c r="Q9" i="3"/>
  <c r="Q10" i="3"/>
  <c r="Q3" i="3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68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3" i="4"/>
</calcChain>
</file>

<file path=xl/sharedStrings.xml><?xml version="1.0" encoding="utf-8"?>
<sst xmlns="http://schemas.openxmlformats.org/spreadsheetml/2006/main" count="1477" uniqueCount="389">
  <si>
    <t>Module</t>
  </si>
  <si>
    <t>Country</t>
  </si>
  <si>
    <t>Feature_ID</t>
  </si>
  <si>
    <t>Kingdom</t>
  </si>
  <si>
    <t>Phylum</t>
  </si>
  <si>
    <t>Class</t>
  </si>
  <si>
    <t>Order</t>
  </si>
  <si>
    <t>Family</t>
  </si>
  <si>
    <t>Genus</t>
  </si>
  <si>
    <t>Nonresponder_present</t>
  </si>
  <si>
    <t>Nonresponder_N</t>
  </si>
  <si>
    <t>Nonresponder_prevalence</t>
  </si>
  <si>
    <t>Nonresponder_sd_abundance</t>
  </si>
  <si>
    <t>Responder_present</t>
  </si>
  <si>
    <t>Responder_N</t>
  </si>
  <si>
    <t>Responder_prevalence</t>
  </si>
  <si>
    <t>Responder_mean_abundance</t>
  </si>
  <si>
    <t>Fisher_P</t>
  </si>
  <si>
    <t>Fisher_FDR_P</t>
  </si>
  <si>
    <t>Mean_abundance_difference</t>
  </si>
  <si>
    <t>Normalised_prevalence_difference</t>
  </si>
  <si>
    <t>Normalised_prevalence_difference_rank</t>
  </si>
  <si>
    <t>RF_importance_mean</t>
  </si>
  <si>
    <t>RF_importance_sd</t>
  </si>
  <si>
    <t>RF_importance_rank</t>
  </si>
  <si>
    <t>RF_N_per_group</t>
  </si>
  <si>
    <t>RF_accuracy_median</t>
  </si>
  <si>
    <t>RF_accuracy_Q1</t>
  </si>
  <si>
    <t>RF_accuracy_Q3</t>
  </si>
  <si>
    <t>Maaslin_coefficient</t>
  </si>
  <si>
    <t>Maaslin_se</t>
  </si>
  <si>
    <t>Maaslin_P</t>
  </si>
  <si>
    <t>Maaslin_FDR_P</t>
  </si>
  <si>
    <t>Maaslin_adjusted_coefficient</t>
  </si>
  <si>
    <t>Maaslin_adjusted_se</t>
  </si>
  <si>
    <t>Maaslin_adjusted_P</t>
  </si>
  <si>
    <t>Maaslin_adjusted_FDR_P</t>
  </si>
  <si>
    <t>India (unexposed)</t>
  </si>
  <si>
    <t>t2109685</t>
  </si>
  <si>
    <t>Bacteria</t>
  </si>
  <si>
    <t>Actinobacteria</t>
  </si>
  <si>
    <t>Coriobacteriia</t>
  </si>
  <si>
    <t>Coriobacteriales</t>
  </si>
  <si>
    <t>Atopobiaceae</t>
  </si>
  <si>
    <t>Olsenella</t>
  </si>
  <si>
    <t>t292800</t>
  </si>
  <si>
    <t>Firmicutes</t>
  </si>
  <si>
    <t>Clostridia</t>
  </si>
  <si>
    <t>Eubacteriales</t>
  </si>
  <si>
    <t>Oscillospiraceae</t>
  </si>
  <si>
    <t>Flavonifractor</t>
  </si>
  <si>
    <t>t28118</t>
  </si>
  <si>
    <t>Bacteroidetes</t>
  </si>
  <si>
    <t>Bacteroidia</t>
  </si>
  <si>
    <t>Bacteroidales</t>
  </si>
  <si>
    <t>Odoribacteraceae</t>
  </si>
  <si>
    <t>Odoribacter</t>
  </si>
  <si>
    <t>Malawi</t>
  </si>
  <si>
    <t>Seroconversion</t>
  </si>
  <si>
    <t>t187327</t>
  </si>
  <si>
    <t>Negativicutes</t>
  </si>
  <si>
    <t>Acidaminococcales</t>
  </si>
  <si>
    <t>Acidaminococcaceae</t>
  </si>
  <si>
    <t>Acidaminococcus</t>
  </si>
  <si>
    <t>Dose 1 shedding</t>
  </si>
  <si>
    <t>Present</t>
  </si>
  <si>
    <t>N</t>
  </si>
  <si>
    <t>Prevalence</t>
  </si>
  <si>
    <t>Mean_abundance</t>
  </si>
  <si>
    <t>Wilcoxon_P</t>
  </si>
  <si>
    <t>Wilcoxon_FDR_P</t>
  </si>
  <si>
    <t>IgA_GM_when_present</t>
  </si>
  <si>
    <t>IgA_CI_when_present</t>
  </si>
  <si>
    <t>IgA_CI_when_absent</t>
  </si>
  <si>
    <t>GMR</t>
  </si>
  <si>
    <t>Normalised_GMR</t>
  </si>
  <si>
    <t>Normalised_GMR_rank</t>
  </si>
  <si>
    <t>t2093856</t>
  </si>
  <si>
    <t>Butyricimonas</t>
  </si>
  <si>
    <t>2.386-5.453</t>
  </si>
  <si>
    <t>5.083-9.611</t>
  </si>
  <si>
    <t>2.405-7.19</t>
  </si>
  <si>
    <t>5.286-26.869</t>
  </si>
  <si>
    <t>RV-IgA</t>
  </si>
  <si>
    <t>Species</t>
  </si>
  <si>
    <t>Flavonifractor plautii</t>
  </si>
  <si>
    <t>Olsenella sp. GAM18</t>
  </si>
  <si>
    <t>t387090</t>
  </si>
  <si>
    <t>Prevotellaceae</t>
  </si>
  <si>
    <t>Phocaeicola</t>
  </si>
  <si>
    <t>Phocaeicola coprophilus</t>
  </si>
  <si>
    <t>t1297617</t>
  </si>
  <si>
    <t>Peptostreptococcaceae</t>
  </si>
  <si>
    <t>Intestinimonas</t>
  </si>
  <si>
    <t>Intestinimonas butyriciproducens</t>
  </si>
  <si>
    <t>t46503</t>
  </si>
  <si>
    <t>Tannerellaceae</t>
  </si>
  <si>
    <t>Parabacteroides</t>
  </si>
  <si>
    <t>Parabacteroides merdae</t>
  </si>
  <si>
    <t>t150055</t>
  </si>
  <si>
    <t>Bacilli</t>
  </si>
  <si>
    <t>Lactobacillales</t>
  </si>
  <si>
    <t>Streptococcaceae</t>
  </si>
  <si>
    <t>Streptococcus</t>
  </si>
  <si>
    <t>Streptococcus lutetiensis</t>
  </si>
  <si>
    <t>t712633</t>
  </si>
  <si>
    <t>Streptococcus sp. oral taxon 431</t>
  </si>
  <si>
    <t>4.316-7.406</t>
  </si>
  <si>
    <t>4.465-73.506</t>
  </si>
  <si>
    <t>t1280</t>
  </si>
  <si>
    <t>Bacillales</t>
  </si>
  <si>
    <t>Staphylococcaceae</t>
  </si>
  <si>
    <t>Staphylococcus</t>
  </si>
  <si>
    <t>Staphylococcus aureus</t>
  </si>
  <si>
    <t>4.303-7.406</t>
  </si>
  <si>
    <t>3.754-45.132</t>
  </si>
  <si>
    <t>2.148-4.967</t>
  </si>
  <si>
    <t>5.184-9.691</t>
  </si>
  <si>
    <t>3.363-8.325</t>
  </si>
  <si>
    <t>3.158-645.894</t>
  </si>
  <si>
    <t>4.357-11.881</t>
  </si>
  <si>
    <t>0.752-5.146</t>
  </si>
  <si>
    <t>2.305-6.208</t>
  </si>
  <si>
    <t>5.854-31.831</t>
  </si>
  <si>
    <t>Feature</t>
  </si>
  <si>
    <t>Description</t>
  </si>
  <si>
    <t>Pathway</t>
  </si>
  <si>
    <t>p380</t>
  </si>
  <si>
    <t>PWY-7456</t>
  </si>
  <si>
    <t>beta-(1,4)-mannan degradation</t>
  </si>
  <si>
    <t>p96</t>
  </si>
  <si>
    <t>P164-PWY</t>
  </si>
  <si>
    <t>purine nucleobases degradation I (anaerobic)</t>
  </si>
  <si>
    <t>p302</t>
  </si>
  <si>
    <t>PWY-6876</t>
  </si>
  <si>
    <t>isopropanol biosynthesis (engineered)</t>
  </si>
  <si>
    <t>p265</t>
  </si>
  <si>
    <t>PWY-6470</t>
  </si>
  <si>
    <t>peptidoglycan biosynthesis V (beta-lactam resistance)</t>
  </si>
  <si>
    <t>p243</t>
  </si>
  <si>
    <t>PWY-6185</t>
  </si>
  <si>
    <t>4-methylcatechol degradation (ortho cleavage)</t>
  </si>
  <si>
    <t>p385</t>
  </si>
  <si>
    <t>PWY-7616</t>
  </si>
  <si>
    <t>methanol oxidation to carbon dioxide</t>
  </si>
  <si>
    <t>p237</t>
  </si>
  <si>
    <t>PWY-6145</t>
  </si>
  <si>
    <t>superpathway of CMP-sialic acids biosynthesis</t>
  </si>
  <si>
    <t>p345</t>
  </si>
  <si>
    <t>PWY-7237</t>
  </si>
  <si>
    <t>myo-, chiro- and scyllo-inositol degradation</t>
  </si>
  <si>
    <t>p66</t>
  </si>
  <si>
    <t>HISDEG-PWY</t>
  </si>
  <si>
    <t>L-histidine degradation I</t>
  </si>
  <si>
    <t>4.176-7.182</t>
  </si>
  <si>
    <t>6.407-55.33</t>
  </si>
  <si>
    <t>p116</t>
  </si>
  <si>
    <t>PPGPPMET-PWY</t>
  </si>
  <si>
    <t>ppGpp metabolism</t>
  </si>
  <si>
    <t>4.117-7.103</t>
  </si>
  <si>
    <t>5.026-33.568</t>
  </si>
  <si>
    <t>p73</t>
  </si>
  <si>
    <t>KETOGLUCONMET-PWY</t>
  </si>
  <si>
    <t>ketogluconate metabolism</t>
  </si>
  <si>
    <t>4.112-7.042</t>
  </si>
  <si>
    <t>4.776-34.063</t>
  </si>
  <si>
    <t>3.5-8.794</t>
  </si>
  <si>
    <t>1.296-1345.762</t>
  </si>
  <si>
    <t>3.667-9.247</t>
  </si>
  <si>
    <t>0.053-22783.322</t>
  </si>
  <si>
    <t>3.468-8.884</t>
  </si>
  <si>
    <t>2.064-372.8</t>
  </si>
  <si>
    <t>EC</t>
  </si>
  <si>
    <t>g1471</t>
  </si>
  <si>
    <t>3.2.1.35</t>
  </si>
  <si>
    <t>Hyaluronoglucosaminidase</t>
  </si>
  <si>
    <t>g1559</t>
  </si>
  <si>
    <t>3.4.14.12</t>
  </si>
  <si>
    <t>Xaa-Xaa-Pro tripeptidyl-peptidase</t>
  </si>
  <si>
    <t>g1499</t>
  </si>
  <si>
    <t>3.2.1.83</t>
  </si>
  <si>
    <t>Kappa-carrageenase</t>
  </si>
  <si>
    <t>g15</t>
  </si>
  <si>
    <t>1.1.1.131</t>
  </si>
  <si>
    <t>Mannuronate reductase</t>
  </si>
  <si>
    <t>g76</t>
  </si>
  <si>
    <t>1.1.1.29</t>
  </si>
  <si>
    <t>Glycerate dehydrogenase</t>
  </si>
  <si>
    <t>g1446</t>
  </si>
  <si>
    <t>3.2.1.169</t>
  </si>
  <si>
    <t>Protein O-GlcNAcase</t>
  </si>
  <si>
    <t>g1451</t>
  </si>
  <si>
    <t>3.2.1.179</t>
  </si>
  <si>
    <t>Gellan tetrasaccharide unsaturated glucuronyl hydrolase</t>
  </si>
  <si>
    <t>g1510</t>
  </si>
  <si>
    <t>3.2.1.99</t>
  </si>
  <si>
    <t>Arabinan endo-1,5-alpha-L-arabinosidase</t>
  </si>
  <si>
    <t>g1411</t>
  </si>
  <si>
    <t>3.1.4.55</t>
  </si>
  <si>
    <t>Phosphoribosyl 1,2-cyclic phosphate phosphodiesterase</t>
  </si>
  <si>
    <t>g1449</t>
  </si>
  <si>
    <t>3.2.1.172</t>
  </si>
  <si>
    <t>Unsaturated rhamnogalacturonyl hydrolase</t>
  </si>
  <si>
    <t>g1511</t>
  </si>
  <si>
    <t>3.2.1.n1</t>
  </si>
  <si>
    <t>Blood group B branched chain alpha-1,3-galactosidase</t>
  </si>
  <si>
    <t>g1706</t>
  </si>
  <si>
    <t>3.5.3.18</t>
  </si>
  <si>
    <t>Dimethylargininase</t>
  </si>
  <si>
    <t>g1512</t>
  </si>
  <si>
    <t>3.2.1.n2</t>
  </si>
  <si>
    <t>Blood group B linear chain alpha-1,3-galactosidase</t>
  </si>
  <si>
    <t>g1182</t>
  </si>
  <si>
    <t>2.7.7.33</t>
  </si>
  <si>
    <t>Glucose-1-phosphate cytidylyltransferase</t>
  </si>
  <si>
    <t>g1457</t>
  </si>
  <si>
    <t>3.2.1.185</t>
  </si>
  <si>
    <t>Non-reducing end beta-L-arabinofuranosidase</t>
  </si>
  <si>
    <t>g1814</t>
  </si>
  <si>
    <t>3.6.3.54</t>
  </si>
  <si>
    <t>Cu +) exporting ATPase</t>
  </si>
  <si>
    <t>g728</t>
  </si>
  <si>
    <t>2.3.1.19</t>
  </si>
  <si>
    <t>Phosphate butyryltransferase</t>
  </si>
  <si>
    <t>g1476</t>
  </si>
  <si>
    <t>3.2.1.40</t>
  </si>
  <si>
    <t>Alpha-L-rhamnosidase</t>
  </si>
  <si>
    <t>g1567</t>
  </si>
  <si>
    <t>3.4.17.14</t>
  </si>
  <si>
    <t>Zinc D-Ala-D-Ala carboxypeptidase</t>
  </si>
  <si>
    <t>g1784</t>
  </si>
  <si>
    <t>3.6.3.16</t>
  </si>
  <si>
    <t>Arsenite-transporting ATPase</t>
  </si>
  <si>
    <t>g587</t>
  </si>
  <si>
    <t>2.1.1.131</t>
  </si>
  <si>
    <t>Precorrin-3B C 17)-methyltransferase</t>
  </si>
  <si>
    <t>g882</t>
  </si>
  <si>
    <t>2.4.1.56</t>
  </si>
  <si>
    <t>Lipopolysaccharide N-acetylglucosaminyltransferase</t>
  </si>
  <si>
    <t>g1493</t>
  </si>
  <si>
    <t>3.2.1.73</t>
  </si>
  <si>
    <t>Licheninase</t>
  </si>
  <si>
    <t>g1521</t>
  </si>
  <si>
    <t>3.2.2.24</t>
  </si>
  <si>
    <t>ADP-ribosyl-[dinitrogen reductase] hydrolase</t>
  </si>
  <si>
    <t>g1639</t>
  </si>
  <si>
    <t>3.5.1.104</t>
  </si>
  <si>
    <t>Peptidoglycan-N-acetylglucosamine deacetylase</t>
  </si>
  <si>
    <t>g595</t>
  </si>
  <si>
    <t>2.1.1.156</t>
  </si>
  <si>
    <t>Glycine/sarcosine N-methyltransferase</t>
  </si>
  <si>
    <t>g789</t>
  </si>
  <si>
    <t>2.3.1.94</t>
  </si>
  <si>
    <t>6-deoxyerythronolide-B synthase</t>
  </si>
  <si>
    <t>g1141</t>
  </si>
  <si>
    <t>2.7.2.7</t>
  </si>
  <si>
    <t>Butyrate kinase</t>
  </si>
  <si>
    <t>g1374</t>
  </si>
  <si>
    <t>3.1.3.41</t>
  </si>
  <si>
    <t>4-nitrophenylphosphatase</t>
  </si>
  <si>
    <t>g1480</t>
  </si>
  <si>
    <t>3.2.1.50</t>
  </si>
  <si>
    <t>Alpha-N-acetylglucosaminidase</t>
  </si>
  <si>
    <t>g2069</t>
  </si>
  <si>
    <t>4.3.99.2</t>
  </si>
  <si>
    <t>Carboxybiotin decarboxylase</t>
  </si>
  <si>
    <t>g1301</t>
  </si>
  <si>
    <t>3.1.1.72</t>
  </si>
  <si>
    <t>Acetylxylan esterase</t>
  </si>
  <si>
    <t>g1663</t>
  </si>
  <si>
    <t>3.5.1.4</t>
  </si>
  <si>
    <t>Amidase</t>
  </si>
  <si>
    <t>g1192</t>
  </si>
  <si>
    <t>2.7.7.48</t>
  </si>
  <si>
    <t>; Q06996, L SENDF</t>
  </si>
  <si>
    <t>g2249</t>
  </si>
  <si>
    <t>6.1.1.13</t>
  </si>
  <si>
    <t>D-alanine--poly phosphoribitol) ligase</t>
  </si>
  <si>
    <t>g2139</t>
  </si>
  <si>
    <t>5.1.3.8</t>
  </si>
  <si>
    <t>N-acylglucosamine 2-epimerase</t>
  </si>
  <si>
    <t>g729</t>
  </si>
  <si>
    <t>2.3.1.190</t>
  </si>
  <si>
    <t>Acetoin dehydrogenase</t>
  </si>
  <si>
    <t>g1487</t>
  </si>
  <si>
    <t>3.2.1.64</t>
  </si>
  <si>
    <t>2,6-beta-fructan 6-levanbiohydrolase</t>
  </si>
  <si>
    <t>g783</t>
  </si>
  <si>
    <t>2.3.1.85</t>
  </si>
  <si>
    <t>Fatty-acid synthase</t>
  </si>
  <si>
    <t>g873</t>
  </si>
  <si>
    <t>2.4.1.337</t>
  </si>
  <si>
    <t>NO NAME</t>
  </si>
  <si>
    <t>g952</t>
  </si>
  <si>
    <t>2.5.1.56</t>
  </si>
  <si>
    <t>N-acetylneuraminate synthase</t>
  </si>
  <si>
    <t>g190</t>
  </si>
  <si>
    <t>1.10.3.10</t>
  </si>
  <si>
    <t>Ubiquinol oxidase H +)-transporting)</t>
  </si>
  <si>
    <t>g160</t>
  </si>
  <si>
    <t>1.1.1.9</t>
  </si>
  <si>
    <t>D-xylulose reductase</t>
  </si>
  <si>
    <t>g1002</t>
  </si>
  <si>
    <t>2.6.1.53</t>
  </si>
  <si>
    <t>Transferred entry 1.4.1.13</t>
  </si>
  <si>
    <t>g1892</t>
  </si>
  <si>
    <t>4.1.1.96</t>
  </si>
  <si>
    <t>Carboxynorspermidine decarboxylase</t>
  </si>
  <si>
    <t>g2269</t>
  </si>
  <si>
    <t>6.2.1.1</t>
  </si>
  <si>
    <t>Acetate--CoA ligase</t>
  </si>
  <si>
    <t>4.23-7.216</t>
  </si>
  <si>
    <t>5.677-88.42</t>
  </si>
  <si>
    <t>g567</t>
  </si>
  <si>
    <t>1.8.5.3</t>
  </si>
  <si>
    <t>Dimethylsulfoxide reductase</t>
  </si>
  <si>
    <t>4.223-7.245</t>
  </si>
  <si>
    <t>5.618-63.263</t>
  </si>
  <si>
    <t>g2159</t>
  </si>
  <si>
    <t>5.3.1.22</t>
  </si>
  <si>
    <t>Hydroxypyruvate isomerase</t>
  </si>
  <si>
    <t>4.05-6.89</t>
  </si>
  <si>
    <t>5.828-46.94</t>
  </si>
  <si>
    <t>g1700</t>
  </si>
  <si>
    <t>3.5.2.7</t>
  </si>
  <si>
    <t>Imidazolonepropionase</t>
  </si>
  <si>
    <t>4.238-7.318</t>
  </si>
  <si>
    <t>6.036-48.978</t>
  </si>
  <si>
    <t>g141</t>
  </si>
  <si>
    <t>1.1.1.58</t>
  </si>
  <si>
    <t>Tagaturonate reductase</t>
  </si>
  <si>
    <t>4.192-7.162</t>
  </si>
  <si>
    <t>4.931-56.81</t>
  </si>
  <si>
    <t>g859</t>
  </si>
  <si>
    <t>2.4.1.292</t>
  </si>
  <si>
    <t>1,4-N-acetyl-D-galactosaminyltransferase</t>
  </si>
  <si>
    <t>0.965-4.817</t>
  </si>
  <si>
    <t>4.839-8.384</t>
  </si>
  <si>
    <t>g463</t>
  </si>
  <si>
    <t>1.4.1.1</t>
  </si>
  <si>
    <t>Alanine dehydrogenase</t>
  </si>
  <si>
    <t>4.21-7.171</t>
  </si>
  <si>
    <t>4.287-51.372</t>
  </si>
  <si>
    <t>g143</t>
  </si>
  <si>
    <t>1.1.1.60</t>
  </si>
  <si>
    <t>2-hydroxy-3-oxopropionate reductase</t>
  </si>
  <si>
    <t>4.29-7.366</t>
  </si>
  <si>
    <t>3.82-49.134</t>
  </si>
  <si>
    <t>g1419</t>
  </si>
  <si>
    <t>3.1.7.2</t>
  </si>
  <si>
    <t>Guanosine-3',5'-bis diphosphate) 3'-diphosphatase</t>
  </si>
  <si>
    <t>g1112</t>
  </si>
  <si>
    <t>2.7.1.73</t>
  </si>
  <si>
    <t>Inosine kinase</t>
  </si>
  <si>
    <t>4.232-7.274</t>
  </si>
  <si>
    <t>4.128-38.307</t>
  </si>
  <si>
    <t>g1481</t>
  </si>
  <si>
    <t>3.2.1.51</t>
  </si>
  <si>
    <t>Alpha-L-fucosidase</t>
  </si>
  <si>
    <t>4.134-7.186</t>
  </si>
  <si>
    <t>5.024-29.98</t>
  </si>
  <si>
    <t>g1985</t>
  </si>
  <si>
    <t>4.2.1.32</t>
  </si>
  <si>
    <t>L +)-tartrate dehydratase</t>
  </si>
  <si>
    <t>4.36-7.431</t>
  </si>
  <si>
    <t>2.635-61.674</t>
  </si>
  <si>
    <t>g1921</t>
  </si>
  <si>
    <t>4.1.3.16</t>
  </si>
  <si>
    <t>4-hydroxy-2-oxoglutarate aldolase</t>
  </si>
  <si>
    <t>4.145-7.096</t>
  </si>
  <si>
    <t>4.459-32.84</t>
  </si>
  <si>
    <t>g1104</t>
  </si>
  <si>
    <t>2.7.1.59</t>
  </si>
  <si>
    <t>N-acetylglucosamine kinase</t>
  </si>
  <si>
    <t>4.239-7.314</t>
  </si>
  <si>
    <t>4.181-35.428</t>
  </si>
  <si>
    <t>3.583-9.078</t>
  </si>
  <si>
    <t>0.371-6799.011</t>
  </si>
  <si>
    <t>3.67-9.277</t>
  </si>
  <si>
    <t>0.056-20227.235</t>
  </si>
  <si>
    <t>0.77-2.902</t>
  </si>
  <si>
    <t>4.62-12.607</t>
  </si>
  <si>
    <t>3.444-8.98</t>
  </si>
  <si>
    <t>3.043-243.431</t>
  </si>
  <si>
    <t>3.689-9.417</t>
  </si>
  <si>
    <t>0.065-12040.86</t>
  </si>
  <si>
    <t>3.556-9.063</t>
  </si>
  <si>
    <t>1.163-417.847</t>
  </si>
  <si>
    <t>Prevalence_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8"/>
  <sheetViews>
    <sheetView tabSelected="1" topLeftCell="H1" workbookViewId="0">
      <selection activeCell="U12" sqref="U12:U13"/>
    </sheetView>
  </sheetViews>
  <sheetFormatPr baseColWidth="10" defaultRowHeight="16" x14ac:dyDescent="0.2"/>
  <sheetData>
    <row r="1" spans="1:38" x14ac:dyDescent="0.2">
      <c r="A1" s="1" t="s">
        <v>58</v>
      </c>
    </row>
    <row r="2" spans="1:3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388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</row>
    <row r="3" spans="1:38" x14ac:dyDescent="0.2">
      <c r="A3" t="s">
        <v>8</v>
      </c>
      <c r="B3" t="s">
        <v>37</v>
      </c>
      <c r="C3" t="s">
        <v>38</v>
      </c>
      <c r="D3" t="s">
        <v>39</v>
      </c>
      <c r="E3" t="s">
        <v>40</v>
      </c>
      <c r="F3" t="s">
        <v>41</v>
      </c>
      <c r="G3" t="s">
        <v>42</v>
      </c>
      <c r="H3" t="s">
        <v>43</v>
      </c>
      <c r="I3" t="s">
        <v>44</v>
      </c>
      <c r="J3">
        <v>46</v>
      </c>
      <c r="K3">
        <v>99</v>
      </c>
      <c r="L3">
        <v>46.5</v>
      </c>
      <c r="M3">
        <v>6.1928551472873503E-2</v>
      </c>
      <c r="N3">
        <v>6</v>
      </c>
      <c r="O3">
        <v>33</v>
      </c>
      <c r="P3">
        <v>18.2</v>
      </c>
      <c r="Q3">
        <v>6.3636363636363597E-4</v>
      </c>
      <c r="R3">
        <v>4.0286297730773796E-3</v>
      </c>
      <c r="S3">
        <v>0.105001217824221</v>
      </c>
      <c r="T3">
        <v>-1.3152525252525299E-2</v>
      </c>
      <c r="U3">
        <f>P3-L3</f>
        <v>-28.3</v>
      </c>
      <c r="V3">
        <v>28.3</v>
      </c>
      <c r="W3">
        <v>2</v>
      </c>
      <c r="X3">
        <v>9.3468481637120904E-2</v>
      </c>
      <c r="Y3">
        <v>0.174376607835834</v>
      </c>
      <c r="Z3">
        <v>28</v>
      </c>
      <c r="AA3">
        <v>33</v>
      </c>
      <c r="AB3">
        <v>0.57142857142857095</v>
      </c>
      <c r="AC3">
        <v>0.5</v>
      </c>
      <c r="AD3">
        <v>0.69230769230769196</v>
      </c>
      <c r="AE3">
        <v>-3.8897689449833E-3</v>
      </c>
      <c r="AF3">
        <v>1.88804121465149E-3</v>
      </c>
      <c r="AG3">
        <v>4.1372961387935198E-2</v>
      </c>
      <c r="AH3">
        <v>0.62128568451308197</v>
      </c>
      <c r="AI3">
        <v>-3.0414594101796401E-3</v>
      </c>
      <c r="AJ3">
        <v>1.8998225970702201E-3</v>
      </c>
      <c r="AK3">
        <v>0.111919494218434</v>
      </c>
      <c r="AL3">
        <v>0.59248893366989197</v>
      </c>
    </row>
    <row r="4" spans="1:38" x14ac:dyDescent="0.2">
      <c r="A4" t="s">
        <v>8</v>
      </c>
      <c r="B4" t="s">
        <v>37</v>
      </c>
      <c r="C4" t="s">
        <v>45</v>
      </c>
      <c r="D4" t="s">
        <v>39</v>
      </c>
      <c r="E4" t="s">
        <v>46</v>
      </c>
      <c r="F4" t="s">
        <v>47</v>
      </c>
      <c r="G4" t="s">
        <v>48</v>
      </c>
      <c r="H4" t="s">
        <v>49</v>
      </c>
      <c r="I4" t="s">
        <v>50</v>
      </c>
      <c r="J4">
        <v>58</v>
      </c>
      <c r="K4">
        <v>99</v>
      </c>
      <c r="L4">
        <v>58.6</v>
      </c>
      <c r="M4">
        <v>0.47420448001708598</v>
      </c>
      <c r="N4">
        <v>10</v>
      </c>
      <c r="O4">
        <v>33</v>
      </c>
      <c r="P4">
        <v>30.3</v>
      </c>
      <c r="Q4">
        <v>9.5151515151515101E-4</v>
      </c>
      <c r="R4">
        <v>8.3415504735733295E-3</v>
      </c>
      <c r="S4">
        <v>0.111220672980978</v>
      </c>
      <c r="T4">
        <v>-8.1018181818181795E-2</v>
      </c>
      <c r="U4">
        <f t="shared" ref="U4:U8" si="0">P4-L4</f>
        <v>-28.3</v>
      </c>
      <c r="V4">
        <v>28.3</v>
      </c>
      <c r="W4">
        <v>3</v>
      </c>
      <c r="X4">
        <v>0.11452735798880299</v>
      </c>
      <c r="Y4">
        <v>0.26340868278615698</v>
      </c>
      <c r="Z4">
        <v>15</v>
      </c>
      <c r="AA4">
        <v>33</v>
      </c>
      <c r="AB4">
        <v>0.57142857142857095</v>
      </c>
      <c r="AC4">
        <v>0.5</v>
      </c>
      <c r="AD4">
        <v>0.69230769230769196</v>
      </c>
      <c r="AE4">
        <v>-7.2813896354345297E-3</v>
      </c>
      <c r="AF4">
        <v>4.8254043131924201E-3</v>
      </c>
      <c r="AG4">
        <v>0.13373307888872199</v>
      </c>
      <c r="AH4">
        <v>0.62128568451308197</v>
      </c>
      <c r="AI4">
        <v>-1.0675661350590801E-2</v>
      </c>
      <c r="AJ4">
        <v>4.9043754281619702E-3</v>
      </c>
      <c r="AK4">
        <v>3.1377505614903697E-2</v>
      </c>
      <c r="AL4">
        <v>0.59248893366989197</v>
      </c>
    </row>
    <row r="5" spans="1:38" x14ac:dyDescent="0.2">
      <c r="A5" t="s">
        <v>8</v>
      </c>
      <c r="B5" t="s">
        <v>37</v>
      </c>
      <c r="C5" t="s">
        <v>51</v>
      </c>
      <c r="D5" t="s">
        <v>39</v>
      </c>
      <c r="E5" t="s">
        <v>52</v>
      </c>
      <c r="F5" t="s">
        <v>53</v>
      </c>
      <c r="G5" t="s">
        <v>54</v>
      </c>
      <c r="H5" t="s">
        <v>55</v>
      </c>
      <c r="I5" t="s">
        <v>56</v>
      </c>
      <c r="J5">
        <v>31</v>
      </c>
      <c r="K5">
        <v>99</v>
      </c>
      <c r="L5">
        <v>31.3</v>
      </c>
      <c r="M5">
        <v>2.0031455988643001E-2</v>
      </c>
      <c r="N5">
        <v>2</v>
      </c>
      <c r="O5">
        <v>33</v>
      </c>
      <c r="P5">
        <v>6.1</v>
      </c>
      <c r="Q5">
        <v>2.21212121212121E-4</v>
      </c>
      <c r="R5">
        <v>2.5790037025598699E-3</v>
      </c>
      <c r="S5">
        <v>0.105001217824221</v>
      </c>
      <c r="T5">
        <v>-4.4232323232323203E-3</v>
      </c>
      <c r="U5">
        <f t="shared" si="0"/>
        <v>-25.200000000000003</v>
      </c>
      <c r="V5">
        <v>25.2</v>
      </c>
      <c r="W5">
        <v>6</v>
      </c>
      <c r="X5">
        <v>5.65477082227238E-2</v>
      </c>
      <c r="Y5">
        <v>0.124138380316007</v>
      </c>
      <c r="Z5">
        <v>55</v>
      </c>
      <c r="AA5">
        <v>33</v>
      </c>
      <c r="AB5">
        <v>0.57142857142857095</v>
      </c>
      <c r="AC5">
        <v>0.5</v>
      </c>
      <c r="AD5">
        <v>0.69230769230769196</v>
      </c>
      <c r="AE5">
        <v>-2.3753960701211698E-3</v>
      </c>
      <c r="AF5">
        <v>1.10965097724158E-3</v>
      </c>
      <c r="AG5">
        <v>3.4167310074589702E-2</v>
      </c>
      <c r="AH5">
        <v>0.62128568451308197</v>
      </c>
      <c r="AI5">
        <v>-2.6676124739487901E-3</v>
      </c>
      <c r="AJ5">
        <v>1.1443321316250801E-3</v>
      </c>
      <c r="AK5">
        <v>2.1346225371345302E-2</v>
      </c>
      <c r="AL5">
        <v>0.59248893366989197</v>
      </c>
    </row>
    <row r="6" spans="1:38" x14ac:dyDescent="0.2">
      <c r="A6" t="s">
        <v>8</v>
      </c>
      <c r="B6" t="s">
        <v>57</v>
      </c>
      <c r="C6" t="s">
        <v>45</v>
      </c>
      <c r="D6" t="s">
        <v>39</v>
      </c>
      <c r="E6" t="s">
        <v>46</v>
      </c>
      <c r="F6" t="s">
        <v>47</v>
      </c>
      <c r="G6" t="s">
        <v>48</v>
      </c>
      <c r="H6" t="s">
        <v>49</v>
      </c>
      <c r="I6" t="s">
        <v>50</v>
      </c>
      <c r="J6">
        <v>35</v>
      </c>
      <c r="K6">
        <v>46</v>
      </c>
      <c r="L6">
        <v>76.099999999999994</v>
      </c>
      <c r="M6">
        <v>0.77195036743159695</v>
      </c>
      <c r="N6">
        <v>4</v>
      </c>
      <c r="O6">
        <v>10</v>
      </c>
      <c r="P6">
        <v>40</v>
      </c>
      <c r="Q6">
        <v>3.7830000000000003E-2</v>
      </c>
      <c r="R6">
        <v>5.1967242865906697E-2</v>
      </c>
      <c r="S6">
        <v>0.67592592592592604</v>
      </c>
      <c r="T6">
        <v>-8.9270000000000002E-2</v>
      </c>
      <c r="U6">
        <f t="shared" si="0"/>
        <v>-36.099999999999994</v>
      </c>
      <c r="V6">
        <v>36.1</v>
      </c>
      <c r="W6">
        <v>4</v>
      </c>
      <c r="X6">
        <v>4.9195551504051499E-2</v>
      </c>
      <c r="Y6">
        <v>0.107254092587725</v>
      </c>
      <c r="Z6">
        <v>4</v>
      </c>
      <c r="AA6">
        <v>10</v>
      </c>
      <c r="AB6">
        <v>0.5</v>
      </c>
      <c r="AC6">
        <v>0.25</v>
      </c>
      <c r="AD6">
        <v>0.75</v>
      </c>
      <c r="AE6">
        <v>-3.0423104908215899E-3</v>
      </c>
      <c r="AF6">
        <v>1.1452847861871699E-2</v>
      </c>
      <c r="AG6">
        <v>0.79152963098729801</v>
      </c>
      <c r="AH6">
        <v>0.92890051257077899</v>
      </c>
      <c r="AI6">
        <v>7.2065881988573005E-4</v>
      </c>
      <c r="AJ6">
        <v>1.1834630705427099E-2</v>
      </c>
      <c r="AK6">
        <v>0.95168632915220996</v>
      </c>
      <c r="AL6">
        <v>0.96326255003744399</v>
      </c>
    </row>
    <row r="7" spans="1:38" x14ac:dyDescent="0.2">
      <c r="A7" t="s">
        <v>8</v>
      </c>
      <c r="B7" t="s">
        <v>57</v>
      </c>
      <c r="C7" t="s">
        <v>38</v>
      </c>
      <c r="D7" t="s">
        <v>39</v>
      </c>
      <c r="E7" t="s">
        <v>40</v>
      </c>
      <c r="F7" t="s">
        <v>41</v>
      </c>
      <c r="G7" t="s">
        <v>42</v>
      </c>
      <c r="H7" t="s">
        <v>43</v>
      </c>
      <c r="I7" t="s">
        <v>44</v>
      </c>
      <c r="J7">
        <v>33</v>
      </c>
      <c r="K7">
        <v>46</v>
      </c>
      <c r="L7">
        <v>71.7</v>
      </c>
      <c r="M7">
        <v>0.85365361461141298</v>
      </c>
      <c r="N7">
        <v>4</v>
      </c>
      <c r="O7">
        <v>10</v>
      </c>
      <c r="P7">
        <v>40</v>
      </c>
      <c r="Q7">
        <v>1.1979999999999999E-2</v>
      </c>
      <c r="R7">
        <v>7.26155551928334E-2</v>
      </c>
      <c r="S7">
        <v>0.67592592592592604</v>
      </c>
      <c r="T7">
        <v>-0.143541739130435</v>
      </c>
      <c r="U7">
        <f t="shared" si="0"/>
        <v>-31.700000000000003</v>
      </c>
      <c r="V7">
        <v>31.7</v>
      </c>
      <c r="W7">
        <v>6</v>
      </c>
      <c r="X7">
        <v>3.1958521867021902E-2</v>
      </c>
      <c r="Y7">
        <v>7.1487907858626201E-2</v>
      </c>
      <c r="Z7">
        <v>18</v>
      </c>
      <c r="AA7">
        <v>10</v>
      </c>
      <c r="AB7">
        <v>0.5</v>
      </c>
      <c r="AC7">
        <v>0.25</v>
      </c>
      <c r="AD7">
        <v>0.75</v>
      </c>
      <c r="AE7">
        <v>-9.6002058563968897E-3</v>
      </c>
      <c r="AF7">
        <v>1.20673785587472E-2</v>
      </c>
      <c r="AG7">
        <v>0.429776725039062</v>
      </c>
      <c r="AH7">
        <v>0.84297298992352399</v>
      </c>
      <c r="AI7">
        <v>-5.9534020096647499E-3</v>
      </c>
      <c r="AJ7">
        <v>1.25373773791392E-2</v>
      </c>
      <c r="AK7">
        <v>0.63695991876839997</v>
      </c>
      <c r="AL7">
        <v>0.85942491384188902</v>
      </c>
    </row>
    <row r="8" spans="1:38" x14ac:dyDescent="0.2">
      <c r="A8" t="s">
        <v>8</v>
      </c>
      <c r="B8" t="s">
        <v>57</v>
      </c>
      <c r="C8" t="s">
        <v>51</v>
      </c>
      <c r="D8" t="s">
        <v>39</v>
      </c>
      <c r="E8" t="s">
        <v>52</v>
      </c>
      <c r="F8" t="s">
        <v>53</v>
      </c>
      <c r="G8" t="s">
        <v>54</v>
      </c>
      <c r="H8" t="s">
        <v>55</v>
      </c>
      <c r="I8" t="s">
        <v>56</v>
      </c>
      <c r="J8">
        <v>32</v>
      </c>
      <c r="K8">
        <v>46</v>
      </c>
      <c r="L8">
        <v>69.599999999999994</v>
      </c>
      <c r="M8">
        <v>8.9771468628457599E-2</v>
      </c>
      <c r="N8">
        <v>4</v>
      </c>
      <c r="O8">
        <v>10</v>
      </c>
      <c r="P8">
        <v>40</v>
      </c>
      <c r="Q8">
        <v>1.299E-2</v>
      </c>
      <c r="R8">
        <v>0.14208689744619099</v>
      </c>
      <c r="S8">
        <v>0.71636106507644004</v>
      </c>
      <c r="T8">
        <v>-2.53926086956522E-2</v>
      </c>
      <c r="U8">
        <f t="shared" si="0"/>
        <v>-29.599999999999994</v>
      </c>
      <c r="V8">
        <v>29.6</v>
      </c>
      <c r="W8">
        <v>7</v>
      </c>
      <c r="X8">
        <v>1.51640912975913E-2</v>
      </c>
      <c r="Y8">
        <v>3.4306272138230003E-2</v>
      </c>
      <c r="Z8">
        <v>61</v>
      </c>
      <c r="AA8">
        <v>10</v>
      </c>
      <c r="AB8">
        <v>0.5</v>
      </c>
      <c r="AC8">
        <v>0.25</v>
      </c>
      <c r="AD8">
        <v>0.75</v>
      </c>
      <c r="AE8">
        <v>-5.5729694591787901E-3</v>
      </c>
      <c r="AF8">
        <v>5.3196240254421998E-3</v>
      </c>
      <c r="AG8">
        <v>0.29947810065840302</v>
      </c>
      <c r="AH8">
        <v>0.79841492892091903</v>
      </c>
      <c r="AI8">
        <v>-5.4315679067273104E-3</v>
      </c>
      <c r="AJ8">
        <v>5.5173390138508298E-3</v>
      </c>
      <c r="AK8">
        <v>0.32963216961790898</v>
      </c>
      <c r="AL8">
        <v>0.85942491384188902</v>
      </c>
    </row>
    <row r="10" spans="1:38" x14ac:dyDescent="0.2">
      <c r="A10" s="1" t="s">
        <v>64</v>
      </c>
    </row>
    <row r="11" spans="1:38" x14ac:dyDescent="0.2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9</v>
      </c>
      <c r="K11" t="s">
        <v>10</v>
      </c>
      <c r="L11" t="s">
        <v>11</v>
      </c>
      <c r="M11" t="s">
        <v>12</v>
      </c>
      <c r="N11" t="s">
        <v>13</v>
      </c>
      <c r="O11" t="s">
        <v>14</v>
      </c>
      <c r="P11" t="s">
        <v>15</v>
      </c>
      <c r="Q11" t="s">
        <v>16</v>
      </c>
      <c r="R11" t="s">
        <v>17</v>
      </c>
      <c r="S11" t="s">
        <v>18</v>
      </c>
      <c r="T11" t="s">
        <v>19</v>
      </c>
      <c r="U11" t="s">
        <v>388</v>
      </c>
      <c r="V11" t="s">
        <v>20</v>
      </c>
      <c r="W11" t="s">
        <v>21</v>
      </c>
      <c r="X11" t="s">
        <v>22</v>
      </c>
      <c r="Y11" t="s">
        <v>23</v>
      </c>
      <c r="Z11" t="s">
        <v>24</v>
      </c>
      <c r="AA11" t="s">
        <v>25</v>
      </c>
      <c r="AB11" t="s">
        <v>26</v>
      </c>
      <c r="AC11" t="s">
        <v>27</v>
      </c>
      <c r="AD11" t="s">
        <v>28</v>
      </c>
      <c r="AE11" t="s">
        <v>29</v>
      </c>
      <c r="AF11" t="s">
        <v>30</v>
      </c>
      <c r="AG11" t="s">
        <v>31</v>
      </c>
      <c r="AH11" t="s">
        <v>32</v>
      </c>
      <c r="AI11" t="s">
        <v>33</v>
      </c>
      <c r="AJ11" t="s">
        <v>34</v>
      </c>
      <c r="AK11" t="s">
        <v>35</v>
      </c>
      <c r="AL11" t="s">
        <v>36</v>
      </c>
    </row>
    <row r="12" spans="1:38" x14ac:dyDescent="0.2">
      <c r="A12" t="s">
        <v>8</v>
      </c>
      <c r="B12" t="s">
        <v>37</v>
      </c>
      <c r="C12" t="s">
        <v>59</v>
      </c>
      <c r="D12" t="s">
        <v>39</v>
      </c>
      <c r="E12" t="s">
        <v>46</v>
      </c>
      <c r="F12" t="s">
        <v>60</v>
      </c>
      <c r="G12" t="s">
        <v>61</v>
      </c>
      <c r="H12" t="s">
        <v>62</v>
      </c>
      <c r="I12" t="s">
        <v>63</v>
      </c>
      <c r="J12">
        <v>46</v>
      </c>
      <c r="K12">
        <v>83</v>
      </c>
      <c r="L12">
        <v>55.4</v>
      </c>
      <c r="M12">
        <v>0.35789057017528902</v>
      </c>
      <c r="N12">
        <v>21</v>
      </c>
      <c r="O12">
        <v>49</v>
      </c>
      <c r="P12">
        <v>42.9</v>
      </c>
      <c r="Q12">
        <v>0.188063265306122</v>
      </c>
      <c r="R12">
        <v>0.20750613169532101</v>
      </c>
      <c r="S12">
        <v>0.88950092532424496</v>
      </c>
      <c r="T12">
        <v>6.6358446029014001E-2</v>
      </c>
      <c r="U12">
        <f>P12-L12</f>
        <v>-12.5</v>
      </c>
      <c r="V12">
        <v>12.5</v>
      </c>
      <c r="W12">
        <v>10</v>
      </c>
      <c r="X12">
        <v>0.11152912377256601</v>
      </c>
      <c r="Y12">
        <v>0.207249656506406</v>
      </c>
      <c r="Z12">
        <v>38</v>
      </c>
      <c r="AA12">
        <v>49</v>
      </c>
      <c r="AB12">
        <v>0.47368421052631599</v>
      </c>
      <c r="AC12">
        <v>0.41578947368420999</v>
      </c>
      <c r="AD12">
        <v>0.55000000000000004</v>
      </c>
      <c r="AE12">
        <v>-1.1793976236508001E-3</v>
      </c>
      <c r="AF12">
        <v>6.25581783624422E-3</v>
      </c>
      <c r="AG12">
        <v>0.85075665674568801</v>
      </c>
      <c r="AH12">
        <v>0.98502289636106699</v>
      </c>
      <c r="AI12">
        <v>-5.1255617836451798E-4</v>
      </c>
      <c r="AJ12">
        <v>6.3153676738604697E-3</v>
      </c>
      <c r="AK12">
        <v>0.93544439729456097</v>
      </c>
      <c r="AL12">
        <v>0.96080359354808997</v>
      </c>
    </row>
    <row r="13" spans="1:38" x14ac:dyDescent="0.2">
      <c r="A13" t="s">
        <v>8</v>
      </c>
      <c r="B13" t="s">
        <v>57</v>
      </c>
      <c r="C13" t="s">
        <v>59</v>
      </c>
      <c r="D13" t="s">
        <v>39</v>
      </c>
      <c r="E13" t="s">
        <v>46</v>
      </c>
      <c r="F13" t="s">
        <v>60</v>
      </c>
      <c r="G13" t="s">
        <v>61</v>
      </c>
      <c r="H13" t="s">
        <v>62</v>
      </c>
      <c r="I13" t="s">
        <v>63</v>
      </c>
      <c r="J13">
        <v>14</v>
      </c>
      <c r="K13">
        <v>26</v>
      </c>
      <c r="L13">
        <v>53.8</v>
      </c>
      <c r="M13">
        <v>2.2492153845627701E-2</v>
      </c>
      <c r="N13">
        <v>7</v>
      </c>
      <c r="O13">
        <v>21</v>
      </c>
      <c r="P13">
        <v>33.299999999999997</v>
      </c>
      <c r="Q13">
        <v>4.5323809523809502E-2</v>
      </c>
      <c r="R13">
        <v>0.238849345282732</v>
      </c>
      <c r="S13">
        <v>0.956685773247691</v>
      </c>
      <c r="T13">
        <v>3.6369963369963398E-2</v>
      </c>
      <c r="U13">
        <f>P13-L13</f>
        <v>-20.5</v>
      </c>
      <c r="V13">
        <v>20.5</v>
      </c>
      <c r="W13">
        <v>8</v>
      </c>
      <c r="X13">
        <v>5.7443715873497503E-2</v>
      </c>
      <c r="Y13">
        <v>0.11377862894761601</v>
      </c>
      <c r="Z13">
        <v>25</v>
      </c>
      <c r="AA13">
        <v>21</v>
      </c>
      <c r="AB13">
        <v>0.375</v>
      </c>
      <c r="AC13">
        <v>0.33333333333333298</v>
      </c>
      <c r="AD13">
        <v>0.5</v>
      </c>
      <c r="AE13">
        <v>3.9637435940664698E-4</v>
      </c>
      <c r="AF13">
        <v>4.4945256814725703E-3</v>
      </c>
      <c r="AG13">
        <v>0.930116593672632</v>
      </c>
      <c r="AH13">
        <v>0.94600526268455198</v>
      </c>
      <c r="AI13">
        <v>1.71848251013558E-3</v>
      </c>
      <c r="AJ13">
        <v>4.5661011843997597E-3</v>
      </c>
      <c r="AK13">
        <v>0.708592419355634</v>
      </c>
      <c r="AL13">
        <v>0.95062324153500199</v>
      </c>
    </row>
    <row r="15" spans="1:38" x14ac:dyDescent="0.2">
      <c r="A15" s="1" t="s">
        <v>83</v>
      </c>
    </row>
    <row r="16" spans="1:38" x14ac:dyDescent="0.2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65</v>
      </c>
      <c r="K16" t="s">
        <v>66</v>
      </c>
      <c r="L16" t="s">
        <v>67</v>
      </c>
      <c r="M16" t="s">
        <v>68</v>
      </c>
      <c r="N16" t="s">
        <v>69</v>
      </c>
      <c r="O16" t="s">
        <v>70</v>
      </c>
      <c r="P16" t="s">
        <v>71</v>
      </c>
      <c r="Q16" t="s">
        <v>72</v>
      </c>
      <c r="R16" t="s">
        <v>73</v>
      </c>
      <c r="S16" t="s">
        <v>74</v>
      </c>
      <c r="T16" t="s">
        <v>75</v>
      </c>
      <c r="U16" t="s">
        <v>76</v>
      </c>
      <c r="V16" t="s">
        <v>22</v>
      </c>
      <c r="W16" t="s">
        <v>23</v>
      </c>
      <c r="X16" t="s">
        <v>24</v>
      </c>
      <c r="Y16" t="s">
        <v>29</v>
      </c>
      <c r="Z16" t="s">
        <v>30</v>
      </c>
      <c r="AA16" t="s">
        <v>31</v>
      </c>
      <c r="AB16" t="s">
        <v>32</v>
      </c>
      <c r="AC16" t="s">
        <v>33</v>
      </c>
      <c r="AD16" t="s">
        <v>34</v>
      </c>
      <c r="AE16" t="s">
        <v>35</v>
      </c>
      <c r="AF16" t="s">
        <v>36</v>
      </c>
    </row>
    <row r="17" spans="1:32" x14ac:dyDescent="0.2">
      <c r="A17" t="s">
        <v>8</v>
      </c>
      <c r="B17" t="s">
        <v>37</v>
      </c>
      <c r="C17" t="s">
        <v>77</v>
      </c>
      <c r="D17" t="s">
        <v>39</v>
      </c>
      <c r="E17" t="s">
        <v>52</v>
      </c>
      <c r="F17" t="s">
        <v>53</v>
      </c>
      <c r="G17" t="s">
        <v>54</v>
      </c>
      <c r="H17" t="s">
        <v>55</v>
      </c>
      <c r="I17" t="s">
        <v>78</v>
      </c>
      <c r="J17">
        <v>30</v>
      </c>
      <c r="K17">
        <v>132</v>
      </c>
      <c r="L17">
        <v>22.7</v>
      </c>
      <c r="M17">
        <v>4.3719700000000002E-3</v>
      </c>
      <c r="N17">
        <v>7.6470250000000003E-2</v>
      </c>
      <c r="O17">
        <v>0.39764529999999998</v>
      </c>
      <c r="P17">
        <v>3.6070000000000002</v>
      </c>
      <c r="Q17" t="s">
        <v>79</v>
      </c>
      <c r="R17" t="s">
        <v>80</v>
      </c>
      <c r="S17">
        <v>0.51609671999999995</v>
      </c>
      <c r="T17">
        <v>1.9376212900000001</v>
      </c>
      <c r="U17">
        <v>8</v>
      </c>
      <c r="V17">
        <v>8.0654999999999995E-4</v>
      </c>
      <c r="W17">
        <v>2.59508E-3</v>
      </c>
      <c r="X17">
        <v>30</v>
      </c>
      <c r="Y17">
        <v>-7.9239999999999996E-4</v>
      </c>
      <c r="Z17">
        <v>3.5406000000000001E-4</v>
      </c>
      <c r="AA17">
        <v>2.6913690000000001E-2</v>
      </c>
      <c r="AB17">
        <v>0.38949560999999999</v>
      </c>
      <c r="AC17">
        <v>-8.8639999999999997E-4</v>
      </c>
      <c r="AD17">
        <v>3.7620999999999998E-4</v>
      </c>
      <c r="AE17">
        <v>2.002017E-2</v>
      </c>
      <c r="AF17">
        <v>0.57798519999999998</v>
      </c>
    </row>
    <row r="18" spans="1:32" x14ac:dyDescent="0.2">
      <c r="A18" t="s">
        <v>8</v>
      </c>
      <c r="B18" t="s">
        <v>57</v>
      </c>
      <c r="C18" t="s">
        <v>77</v>
      </c>
      <c r="D18" t="s">
        <v>39</v>
      </c>
      <c r="E18" t="s">
        <v>52</v>
      </c>
      <c r="F18" t="s">
        <v>53</v>
      </c>
      <c r="G18" t="s">
        <v>54</v>
      </c>
      <c r="H18" t="s">
        <v>55</v>
      </c>
      <c r="I18" t="s">
        <v>78</v>
      </c>
      <c r="J18">
        <v>33</v>
      </c>
      <c r="K18">
        <v>56</v>
      </c>
      <c r="L18">
        <v>58.9</v>
      </c>
      <c r="M18">
        <v>3.0007140000000002E-2</v>
      </c>
      <c r="N18">
        <v>2.4916549999999999E-2</v>
      </c>
      <c r="O18">
        <v>0.37374822000000002</v>
      </c>
      <c r="P18">
        <v>4.1580000000000004</v>
      </c>
      <c r="Q18" t="s">
        <v>81</v>
      </c>
      <c r="R18" t="s">
        <v>82</v>
      </c>
      <c r="S18">
        <v>0.34888404000000001</v>
      </c>
      <c r="T18">
        <v>2.8662818699999999</v>
      </c>
      <c r="U18">
        <v>9</v>
      </c>
      <c r="V18">
        <v>-2.9294E-3</v>
      </c>
      <c r="W18">
        <v>1.6745670000000001E-2</v>
      </c>
      <c r="X18">
        <v>47</v>
      </c>
      <c r="Y18">
        <v>2.5832999999999997E-4</v>
      </c>
      <c r="Z18">
        <v>1.1466E-3</v>
      </c>
      <c r="AA18">
        <v>0.82259400000000005</v>
      </c>
      <c r="AB18">
        <v>0.99435510999999999</v>
      </c>
      <c r="AC18">
        <v>2.7221E-4</v>
      </c>
      <c r="AD18">
        <v>1.18987E-3</v>
      </c>
      <c r="AE18">
        <v>0.81997929000000003</v>
      </c>
      <c r="AF18">
        <v>0.9969807899999999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26"/>
  <sheetViews>
    <sheetView topLeftCell="J1" workbookViewId="0">
      <selection activeCell="V16" sqref="V16:V17"/>
    </sheetView>
  </sheetViews>
  <sheetFormatPr baseColWidth="10" defaultRowHeight="16" x14ac:dyDescent="0.2"/>
  <sheetData>
    <row r="1" spans="1:39" x14ac:dyDescent="0.2">
      <c r="A1" s="1" t="s">
        <v>58</v>
      </c>
    </row>
    <row r="2" spans="1:3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84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388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</row>
    <row r="3" spans="1:39" x14ac:dyDescent="0.2">
      <c r="A3" t="s">
        <v>84</v>
      </c>
      <c r="B3" t="s">
        <v>37</v>
      </c>
      <c r="C3" t="s">
        <v>45</v>
      </c>
      <c r="D3" t="s">
        <v>39</v>
      </c>
      <c r="E3" t="s">
        <v>46</v>
      </c>
      <c r="F3" t="s">
        <v>47</v>
      </c>
      <c r="G3" t="s">
        <v>48</v>
      </c>
      <c r="H3" t="s">
        <v>49</v>
      </c>
      <c r="I3" t="s">
        <v>50</v>
      </c>
      <c r="J3" t="s">
        <v>85</v>
      </c>
      <c r="K3">
        <v>58</v>
      </c>
      <c r="L3">
        <v>99</v>
      </c>
      <c r="M3">
        <v>58.6</v>
      </c>
      <c r="N3">
        <v>0.47420448001708598</v>
      </c>
      <c r="O3">
        <v>10</v>
      </c>
      <c r="P3">
        <v>33</v>
      </c>
      <c r="Q3">
        <v>30.3</v>
      </c>
      <c r="R3">
        <v>9.5151515151515101E-4</v>
      </c>
      <c r="S3">
        <v>8.3415504735733295E-3</v>
      </c>
      <c r="T3">
        <v>0.219940567920513</v>
      </c>
      <c r="U3">
        <v>-8.1018181818181795E-2</v>
      </c>
      <c r="V3">
        <f>Q3-M3</f>
        <v>-28.3</v>
      </c>
      <c r="W3">
        <v>28.3</v>
      </c>
      <c r="X3">
        <v>2</v>
      </c>
      <c r="Y3">
        <v>2.7371526479678599E-2</v>
      </c>
      <c r="Z3">
        <v>5.76878517543436E-2</v>
      </c>
      <c r="AA3">
        <v>95</v>
      </c>
      <c r="AB3">
        <v>33</v>
      </c>
      <c r="AC3">
        <v>0.57142857142857095</v>
      </c>
      <c r="AD3">
        <v>0.5</v>
      </c>
      <c r="AE3">
        <v>0.66666666666666696</v>
      </c>
      <c r="AF3">
        <v>-7.2813896354345297E-3</v>
      </c>
      <c r="AG3">
        <v>4.8254043131924201E-3</v>
      </c>
      <c r="AH3">
        <v>0.13373307888872199</v>
      </c>
      <c r="AI3">
        <v>0.74969131376584597</v>
      </c>
      <c r="AJ3">
        <v>-1.0675661350590801E-2</v>
      </c>
      <c r="AK3">
        <v>4.9043754281619702E-3</v>
      </c>
      <c r="AL3">
        <v>3.1377505614903697E-2</v>
      </c>
      <c r="AM3">
        <v>0.71669917627635704</v>
      </c>
    </row>
    <row r="4" spans="1:39" x14ac:dyDescent="0.2">
      <c r="A4" t="s">
        <v>84</v>
      </c>
      <c r="B4" t="s">
        <v>37</v>
      </c>
      <c r="C4" t="s">
        <v>38</v>
      </c>
      <c r="D4" t="s">
        <v>39</v>
      </c>
      <c r="E4" t="s">
        <v>40</v>
      </c>
      <c r="F4" t="s">
        <v>41</v>
      </c>
      <c r="G4" t="s">
        <v>42</v>
      </c>
      <c r="H4" t="s">
        <v>43</v>
      </c>
      <c r="I4" t="s">
        <v>44</v>
      </c>
      <c r="J4" t="s">
        <v>86</v>
      </c>
      <c r="K4">
        <v>43</v>
      </c>
      <c r="L4">
        <v>99</v>
      </c>
      <c r="M4">
        <v>43.4</v>
      </c>
      <c r="N4">
        <v>5.9259671482323903E-2</v>
      </c>
      <c r="O4">
        <v>6</v>
      </c>
      <c r="P4">
        <v>33</v>
      </c>
      <c r="Q4">
        <v>18.2</v>
      </c>
      <c r="R4">
        <v>5.2727272727272703E-4</v>
      </c>
      <c r="S4">
        <v>1.1963065413584901E-2</v>
      </c>
      <c r="T4">
        <v>0.219940567920513</v>
      </c>
      <c r="U4">
        <v>-1.09090909090909E-2</v>
      </c>
      <c r="V4">
        <f t="shared" ref="V4:V12" si="0">Q4-M4</f>
        <v>-25.2</v>
      </c>
      <c r="W4">
        <v>25.2</v>
      </c>
      <c r="X4">
        <v>6</v>
      </c>
      <c r="Y4">
        <v>2.3005186944270901E-2</v>
      </c>
      <c r="Z4">
        <v>5.2915984802306901E-2</v>
      </c>
      <c r="AA4">
        <v>118</v>
      </c>
      <c r="AB4">
        <v>33</v>
      </c>
      <c r="AC4">
        <v>0.57142857142857095</v>
      </c>
      <c r="AD4">
        <v>0.5</v>
      </c>
      <c r="AE4">
        <v>0.66666666666666696</v>
      </c>
      <c r="AF4">
        <v>-3.3425000828354598E-3</v>
      </c>
      <c r="AG4">
        <v>1.7367873285773501E-3</v>
      </c>
      <c r="AH4">
        <v>5.6473048117350301E-2</v>
      </c>
      <c r="AI4">
        <v>0.74969131376584597</v>
      </c>
      <c r="AJ4">
        <v>-2.5743370868795599E-3</v>
      </c>
      <c r="AK4">
        <v>1.7449014808956799E-3</v>
      </c>
      <c r="AL4">
        <v>0.142633420223505</v>
      </c>
      <c r="AM4">
        <v>0.71669917627635704</v>
      </c>
    </row>
    <row r="5" spans="1:39" x14ac:dyDescent="0.2">
      <c r="A5" t="s">
        <v>84</v>
      </c>
      <c r="B5" t="s">
        <v>37</v>
      </c>
      <c r="C5" t="s">
        <v>87</v>
      </c>
      <c r="D5" t="s">
        <v>39</v>
      </c>
      <c r="E5" t="s">
        <v>52</v>
      </c>
      <c r="F5" t="s">
        <v>53</v>
      </c>
      <c r="G5" t="s">
        <v>54</v>
      </c>
      <c r="H5" t="s">
        <v>88</v>
      </c>
      <c r="I5" t="s">
        <v>89</v>
      </c>
      <c r="J5" t="s">
        <v>90</v>
      </c>
      <c r="K5">
        <v>27</v>
      </c>
      <c r="L5">
        <v>99</v>
      </c>
      <c r="M5">
        <v>27.3</v>
      </c>
      <c r="N5">
        <v>3.6208390559337902E-2</v>
      </c>
      <c r="O5">
        <v>1</v>
      </c>
      <c r="P5">
        <v>33</v>
      </c>
      <c r="Q5">
        <v>3</v>
      </c>
      <c r="R5" s="2">
        <v>4.5454545454545499E-5</v>
      </c>
      <c r="S5">
        <v>2.48685305388808E-3</v>
      </c>
      <c r="T5">
        <v>0.18826727028687101</v>
      </c>
      <c r="U5">
        <v>-6.5565656565656598E-3</v>
      </c>
      <c r="V5">
        <f t="shared" si="0"/>
        <v>-24.3</v>
      </c>
      <c r="W5">
        <v>24.3</v>
      </c>
      <c r="X5">
        <v>8</v>
      </c>
      <c r="Y5">
        <v>3.2316639962742998E-2</v>
      </c>
      <c r="Z5">
        <v>6.8810241808439004E-2</v>
      </c>
      <c r="AA5">
        <v>77</v>
      </c>
      <c r="AB5">
        <v>33</v>
      </c>
      <c r="AC5">
        <v>0.57142857142857095</v>
      </c>
      <c r="AD5">
        <v>0.5</v>
      </c>
      <c r="AE5">
        <v>0.66666666666666696</v>
      </c>
      <c r="AF5">
        <v>-2.26410417092523E-3</v>
      </c>
      <c r="AG5">
        <v>1.36483883553211E-3</v>
      </c>
      <c r="AH5">
        <v>9.9550703890749104E-2</v>
      </c>
      <c r="AI5">
        <v>0.74969131376584597</v>
      </c>
      <c r="AJ5">
        <v>-2.7087937194553999E-3</v>
      </c>
      <c r="AK5">
        <v>1.41120564741736E-3</v>
      </c>
      <c r="AL5">
        <v>5.7201500424929802E-2</v>
      </c>
      <c r="AM5">
        <v>0.71669917627635704</v>
      </c>
    </row>
    <row r="6" spans="1:39" x14ac:dyDescent="0.2">
      <c r="A6" t="s">
        <v>84</v>
      </c>
      <c r="B6" t="s">
        <v>37</v>
      </c>
      <c r="C6" t="s">
        <v>91</v>
      </c>
      <c r="D6" t="s">
        <v>39</v>
      </c>
      <c r="E6" t="s">
        <v>46</v>
      </c>
      <c r="F6" t="s">
        <v>47</v>
      </c>
      <c r="G6" t="s">
        <v>48</v>
      </c>
      <c r="H6" t="s">
        <v>92</v>
      </c>
      <c r="I6" t="s">
        <v>93</v>
      </c>
      <c r="J6" t="s">
        <v>94</v>
      </c>
      <c r="K6">
        <v>43</v>
      </c>
      <c r="L6">
        <v>99</v>
      </c>
      <c r="M6">
        <v>43.4</v>
      </c>
      <c r="N6">
        <v>1.9956472939967902E-2</v>
      </c>
      <c r="O6">
        <v>7</v>
      </c>
      <c r="P6">
        <v>33</v>
      </c>
      <c r="Q6">
        <v>21.2</v>
      </c>
      <c r="R6">
        <v>2.27272727272727E-4</v>
      </c>
      <c r="S6">
        <v>2.4124211145678399E-2</v>
      </c>
      <c r="T6">
        <v>0.219940567920513</v>
      </c>
      <c r="U6">
        <v>-3.3747474747474701E-3</v>
      </c>
      <c r="V6">
        <f t="shared" si="0"/>
        <v>-22.2</v>
      </c>
      <c r="W6">
        <v>22.2</v>
      </c>
      <c r="X6">
        <v>14</v>
      </c>
      <c r="Y6">
        <v>2.0454617287423101E-2</v>
      </c>
      <c r="Z6">
        <v>4.1705392971288002E-2</v>
      </c>
      <c r="AA6">
        <v>134</v>
      </c>
      <c r="AB6">
        <v>33</v>
      </c>
      <c r="AC6">
        <v>0.57142857142857095</v>
      </c>
      <c r="AD6">
        <v>0.5</v>
      </c>
      <c r="AE6">
        <v>0.66666666666666696</v>
      </c>
      <c r="AF6">
        <v>-1.6387821490857499E-3</v>
      </c>
      <c r="AG6">
        <v>9.8148842784250099E-4</v>
      </c>
      <c r="AH6">
        <v>9.7386837962847403E-2</v>
      </c>
      <c r="AI6">
        <v>0.74969131376584597</v>
      </c>
      <c r="AJ6">
        <v>-1.8951113047894E-3</v>
      </c>
      <c r="AK6">
        <v>1.0241385652217101E-3</v>
      </c>
      <c r="AL6">
        <v>6.6610573503623802E-2</v>
      </c>
      <c r="AM6">
        <v>0.71669917627635704</v>
      </c>
    </row>
    <row r="7" spans="1:39" x14ac:dyDescent="0.2">
      <c r="A7" t="s">
        <v>84</v>
      </c>
      <c r="B7" t="s">
        <v>37</v>
      </c>
      <c r="C7" t="s">
        <v>95</v>
      </c>
      <c r="D7" t="s">
        <v>39</v>
      </c>
      <c r="E7" t="s">
        <v>52</v>
      </c>
      <c r="F7" t="s">
        <v>53</v>
      </c>
      <c r="G7" t="s">
        <v>54</v>
      </c>
      <c r="H7" t="s">
        <v>96</v>
      </c>
      <c r="I7" t="s">
        <v>97</v>
      </c>
      <c r="J7" t="s">
        <v>98</v>
      </c>
      <c r="K7">
        <v>31</v>
      </c>
      <c r="L7">
        <v>99</v>
      </c>
      <c r="M7">
        <v>31.3</v>
      </c>
      <c r="N7">
        <v>9.3022385739178606E-2</v>
      </c>
      <c r="O7">
        <v>3</v>
      </c>
      <c r="P7">
        <v>33</v>
      </c>
      <c r="Q7">
        <v>9.1</v>
      </c>
      <c r="R7" s="2">
        <v>3.3333333333333301E-5</v>
      </c>
      <c r="S7">
        <v>1.1355693193318301E-2</v>
      </c>
      <c r="T7">
        <v>0.219940567920513</v>
      </c>
      <c r="U7">
        <v>-2.4406060606060601E-2</v>
      </c>
      <c r="V7">
        <f t="shared" si="0"/>
        <v>-22.200000000000003</v>
      </c>
      <c r="W7">
        <v>22.2</v>
      </c>
      <c r="X7">
        <v>19</v>
      </c>
      <c r="Y7">
        <v>2.8755897639987701E-2</v>
      </c>
      <c r="Z7">
        <v>5.93556170594201E-2</v>
      </c>
      <c r="AA7">
        <v>91</v>
      </c>
      <c r="AB7">
        <v>33</v>
      </c>
      <c r="AC7">
        <v>0.57142857142857095</v>
      </c>
      <c r="AD7">
        <v>0.5</v>
      </c>
      <c r="AE7">
        <v>0.66666666666666696</v>
      </c>
      <c r="AF7">
        <v>-5.4998522138370899E-3</v>
      </c>
      <c r="AG7">
        <v>2.5584546825204901E-3</v>
      </c>
      <c r="AH7">
        <v>3.3432466511263498E-2</v>
      </c>
      <c r="AI7">
        <v>0.74969131376584597</v>
      </c>
      <c r="AJ7">
        <v>-5.6352581797018096E-3</v>
      </c>
      <c r="AK7">
        <v>2.6712908918690402E-3</v>
      </c>
      <c r="AL7">
        <v>3.6890372601545603E-2</v>
      </c>
      <c r="AM7">
        <v>0.71669917627635704</v>
      </c>
    </row>
    <row r="8" spans="1:39" x14ac:dyDescent="0.2">
      <c r="A8" t="s">
        <v>84</v>
      </c>
      <c r="B8" t="s">
        <v>57</v>
      </c>
      <c r="C8" t="s">
        <v>95</v>
      </c>
      <c r="D8" t="s">
        <v>39</v>
      </c>
      <c r="E8" t="s">
        <v>52</v>
      </c>
      <c r="F8" t="s">
        <v>53</v>
      </c>
      <c r="G8" t="s">
        <v>54</v>
      </c>
      <c r="H8" t="s">
        <v>96</v>
      </c>
      <c r="I8" t="s">
        <v>97</v>
      </c>
      <c r="J8" t="s">
        <v>98</v>
      </c>
      <c r="K8">
        <v>33</v>
      </c>
      <c r="L8">
        <v>46</v>
      </c>
      <c r="M8">
        <v>71.7</v>
      </c>
      <c r="N8">
        <v>0.59742862221971205</v>
      </c>
      <c r="O8">
        <v>3</v>
      </c>
      <c r="P8">
        <v>10</v>
      </c>
      <c r="Q8">
        <v>30</v>
      </c>
      <c r="R8">
        <v>1.8319999999999999E-2</v>
      </c>
      <c r="S8">
        <v>2.5086943031543602E-2</v>
      </c>
      <c r="T8">
        <v>0.66678299797824203</v>
      </c>
      <c r="U8">
        <v>-0.18427565217391301</v>
      </c>
      <c r="V8">
        <f t="shared" si="0"/>
        <v>-41.7</v>
      </c>
      <c r="W8">
        <v>41.7</v>
      </c>
      <c r="X8">
        <v>4</v>
      </c>
      <c r="Y8">
        <v>1.0769742590742599E-2</v>
      </c>
      <c r="Z8">
        <v>2.2545094865560798E-2</v>
      </c>
      <c r="AA8">
        <v>49</v>
      </c>
      <c r="AB8">
        <v>10</v>
      </c>
      <c r="AC8">
        <v>0.5</v>
      </c>
      <c r="AD8">
        <v>0.5</v>
      </c>
      <c r="AE8">
        <v>0.75</v>
      </c>
      <c r="AF8">
        <v>-1.50453135187606E-2</v>
      </c>
      <c r="AG8">
        <v>1.3171165699561499E-2</v>
      </c>
      <c r="AH8">
        <v>0.25837247732298102</v>
      </c>
      <c r="AI8">
        <v>0.940040057865699</v>
      </c>
      <c r="AJ8">
        <v>-1.6213134800288399E-2</v>
      </c>
      <c r="AK8">
        <v>1.37736412597891E-2</v>
      </c>
      <c r="AL8">
        <v>0.24472349601780199</v>
      </c>
      <c r="AM8">
        <v>0.92048826343217205</v>
      </c>
    </row>
    <row r="9" spans="1:39" x14ac:dyDescent="0.2">
      <c r="A9" t="s">
        <v>84</v>
      </c>
      <c r="B9" t="s">
        <v>57</v>
      </c>
      <c r="C9" t="s">
        <v>45</v>
      </c>
      <c r="D9" t="s">
        <v>39</v>
      </c>
      <c r="E9" t="s">
        <v>46</v>
      </c>
      <c r="F9" t="s">
        <v>47</v>
      </c>
      <c r="G9" t="s">
        <v>48</v>
      </c>
      <c r="H9" t="s">
        <v>49</v>
      </c>
      <c r="I9" t="s">
        <v>50</v>
      </c>
      <c r="J9" t="s">
        <v>85</v>
      </c>
      <c r="K9">
        <v>35</v>
      </c>
      <c r="L9">
        <v>46</v>
      </c>
      <c r="M9">
        <v>76.099999999999994</v>
      </c>
      <c r="N9">
        <v>0.77195036743159695</v>
      </c>
      <c r="O9">
        <v>4</v>
      </c>
      <c r="P9">
        <v>10</v>
      </c>
      <c r="Q9">
        <v>40</v>
      </c>
      <c r="R9">
        <v>3.7830000000000003E-2</v>
      </c>
      <c r="S9">
        <v>5.1967242865906697E-2</v>
      </c>
      <c r="T9">
        <v>0.77062137982451095</v>
      </c>
      <c r="U9">
        <v>-8.9270000000000002E-2</v>
      </c>
      <c r="V9">
        <f t="shared" si="0"/>
        <v>-36.099999999999994</v>
      </c>
      <c r="W9">
        <v>36.1</v>
      </c>
      <c r="X9">
        <v>8</v>
      </c>
      <c r="Y9">
        <v>1.6666878954378999E-2</v>
      </c>
      <c r="Z9">
        <v>4.4872116079926798E-2</v>
      </c>
      <c r="AA9">
        <v>11</v>
      </c>
      <c r="AB9">
        <v>10</v>
      </c>
      <c r="AC9">
        <v>0.5</v>
      </c>
      <c r="AD9">
        <v>0.5</v>
      </c>
      <c r="AE9">
        <v>0.75</v>
      </c>
      <c r="AF9">
        <v>-3.0423104908215899E-3</v>
      </c>
      <c r="AG9">
        <v>1.1452847861871699E-2</v>
      </c>
      <c r="AH9">
        <v>0.79152963098729801</v>
      </c>
      <c r="AI9">
        <v>0.95412964765209896</v>
      </c>
      <c r="AJ9">
        <v>7.2065881988573005E-4</v>
      </c>
      <c r="AK9">
        <v>1.1834630705427099E-2</v>
      </c>
      <c r="AL9">
        <v>0.95168632915220996</v>
      </c>
      <c r="AM9">
        <v>0.98364092233085798</v>
      </c>
    </row>
    <row r="10" spans="1:39" x14ac:dyDescent="0.2">
      <c r="A10" t="s">
        <v>84</v>
      </c>
      <c r="B10" t="s">
        <v>57</v>
      </c>
      <c r="C10" t="s">
        <v>91</v>
      </c>
      <c r="D10" t="s">
        <v>39</v>
      </c>
      <c r="E10" t="s">
        <v>46</v>
      </c>
      <c r="F10" t="s">
        <v>47</v>
      </c>
      <c r="G10" t="s">
        <v>48</v>
      </c>
      <c r="H10" t="s">
        <v>92</v>
      </c>
      <c r="I10" t="s">
        <v>93</v>
      </c>
      <c r="J10" t="s">
        <v>94</v>
      </c>
      <c r="K10">
        <v>21</v>
      </c>
      <c r="L10">
        <v>46</v>
      </c>
      <c r="M10">
        <v>45.7</v>
      </c>
      <c r="N10">
        <v>9.6805779461755607E-3</v>
      </c>
      <c r="O10">
        <v>1</v>
      </c>
      <c r="P10">
        <v>10</v>
      </c>
      <c r="Q10">
        <v>10</v>
      </c>
      <c r="R10">
        <v>2.5000000000000001E-4</v>
      </c>
      <c r="S10">
        <v>7.0282173333156797E-2</v>
      </c>
      <c r="T10">
        <v>0.77062137982451095</v>
      </c>
      <c r="U10">
        <v>-1.5086956521739099E-3</v>
      </c>
      <c r="V10">
        <f t="shared" si="0"/>
        <v>-35.700000000000003</v>
      </c>
      <c r="W10">
        <v>35.700000000000003</v>
      </c>
      <c r="X10">
        <v>9</v>
      </c>
      <c r="Y10">
        <v>6.5212254967255004E-3</v>
      </c>
      <c r="Z10">
        <v>2.2821575679159101E-2</v>
      </c>
      <c r="AA10">
        <v>129</v>
      </c>
      <c r="AB10">
        <v>10</v>
      </c>
      <c r="AC10">
        <v>0.5</v>
      </c>
      <c r="AD10">
        <v>0.5</v>
      </c>
      <c r="AE10">
        <v>0.75</v>
      </c>
      <c r="AF10">
        <v>-1.09982971695045E-3</v>
      </c>
      <c r="AG10">
        <v>1.2686448019645601E-3</v>
      </c>
      <c r="AH10">
        <v>0.38981486227260198</v>
      </c>
      <c r="AI10">
        <v>0.95219921083950398</v>
      </c>
      <c r="AJ10">
        <v>-7.7937907888753395E-4</v>
      </c>
      <c r="AK10">
        <v>1.30761096552315E-3</v>
      </c>
      <c r="AL10">
        <v>0.55384210247620902</v>
      </c>
      <c r="AM10">
        <v>0.92048826343217205</v>
      </c>
    </row>
    <row r="11" spans="1:39" x14ac:dyDescent="0.2">
      <c r="A11" t="s">
        <v>84</v>
      </c>
      <c r="B11" t="s">
        <v>57</v>
      </c>
      <c r="C11" t="s">
        <v>87</v>
      </c>
      <c r="D11" t="s">
        <v>39</v>
      </c>
      <c r="E11" t="s">
        <v>52</v>
      </c>
      <c r="F11" t="s">
        <v>53</v>
      </c>
      <c r="G11" t="s">
        <v>54</v>
      </c>
      <c r="H11" t="s">
        <v>88</v>
      </c>
      <c r="I11" t="s">
        <v>89</v>
      </c>
      <c r="J11" t="s">
        <v>90</v>
      </c>
      <c r="K11">
        <v>30</v>
      </c>
      <c r="L11">
        <v>46</v>
      </c>
      <c r="M11">
        <v>65.2</v>
      </c>
      <c r="N11">
        <v>1.8234962966678502E-2</v>
      </c>
      <c r="O11">
        <v>3</v>
      </c>
      <c r="P11">
        <v>10</v>
      </c>
      <c r="Q11">
        <v>30</v>
      </c>
      <c r="R11">
        <v>5.5300000000000002E-3</v>
      </c>
      <c r="S11">
        <v>7.3136582551990598E-2</v>
      </c>
      <c r="T11">
        <v>0.77062137982451095</v>
      </c>
      <c r="U11">
        <v>-4.3521739130434798E-4</v>
      </c>
      <c r="V11">
        <f t="shared" si="0"/>
        <v>-35.200000000000003</v>
      </c>
      <c r="W11">
        <v>35.200000000000003</v>
      </c>
      <c r="X11">
        <v>11</v>
      </c>
      <c r="Y11">
        <v>1.0541844211344201E-2</v>
      </c>
      <c r="Z11">
        <v>2.9572042319483498E-2</v>
      </c>
      <c r="AA11">
        <v>52</v>
      </c>
      <c r="AB11">
        <v>10</v>
      </c>
      <c r="AC11">
        <v>0.5</v>
      </c>
      <c r="AD11">
        <v>0.5</v>
      </c>
      <c r="AE11">
        <v>0.75</v>
      </c>
      <c r="AF11">
        <v>-1.2404148050170799E-3</v>
      </c>
      <c r="AG11">
        <v>2.3043447199087002E-3</v>
      </c>
      <c r="AH11">
        <v>0.59258612936582</v>
      </c>
      <c r="AI11">
        <v>0.95219921083950398</v>
      </c>
      <c r="AJ11">
        <v>-1.1623930171451499E-3</v>
      </c>
      <c r="AK11">
        <v>2.4431422627707901E-3</v>
      </c>
      <c r="AL11">
        <v>0.63630487921808498</v>
      </c>
      <c r="AM11">
        <v>0.92048826343217205</v>
      </c>
    </row>
    <row r="12" spans="1:39" x14ac:dyDescent="0.2">
      <c r="A12" t="s">
        <v>84</v>
      </c>
      <c r="B12" t="s">
        <v>57</v>
      </c>
      <c r="C12" t="s">
        <v>38</v>
      </c>
      <c r="D12" t="s">
        <v>39</v>
      </c>
      <c r="E12" t="s">
        <v>40</v>
      </c>
      <c r="F12" t="s">
        <v>41</v>
      </c>
      <c r="G12" t="s">
        <v>42</v>
      </c>
      <c r="H12" t="s">
        <v>43</v>
      </c>
      <c r="I12" t="s">
        <v>44</v>
      </c>
      <c r="J12" t="s">
        <v>86</v>
      </c>
      <c r="K12">
        <v>33</v>
      </c>
      <c r="L12">
        <v>46</v>
      </c>
      <c r="M12">
        <v>71.7</v>
      </c>
      <c r="N12">
        <v>0.85051873366435005</v>
      </c>
      <c r="O12">
        <v>4</v>
      </c>
      <c r="P12">
        <v>10</v>
      </c>
      <c r="Q12">
        <v>40</v>
      </c>
      <c r="R12">
        <v>1.192E-2</v>
      </c>
      <c r="S12">
        <v>7.26155551928334E-2</v>
      </c>
      <c r="T12">
        <v>0.77062137982451095</v>
      </c>
      <c r="U12">
        <v>-0.136425652173913</v>
      </c>
      <c r="V12">
        <f t="shared" si="0"/>
        <v>-31.700000000000003</v>
      </c>
      <c r="W12">
        <v>31.7</v>
      </c>
      <c r="X12">
        <v>17</v>
      </c>
      <c r="Y12">
        <v>1.19208216228216E-2</v>
      </c>
      <c r="Z12">
        <v>3.11695304949999E-2</v>
      </c>
      <c r="AA12">
        <v>37</v>
      </c>
      <c r="AB12">
        <v>10</v>
      </c>
      <c r="AC12">
        <v>0.5</v>
      </c>
      <c r="AD12">
        <v>0.5</v>
      </c>
      <c r="AE12">
        <v>0.75</v>
      </c>
      <c r="AF12">
        <v>-8.6267824797637005E-3</v>
      </c>
      <c r="AG12">
        <v>1.18729497585791E-2</v>
      </c>
      <c r="AH12">
        <v>0.47061436503519599</v>
      </c>
      <c r="AI12">
        <v>0.95219921083950398</v>
      </c>
      <c r="AJ12">
        <v>-5.0957937237726602E-3</v>
      </c>
      <c r="AK12">
        <v>1.2347239287570901E-2</v>
      </c>
      <c r="AL12">
        <v>0.68158560471682506</v>
      </c>
      <c r="AM12">
        <v>0.92048826343217205</v>
      </c>
    </row>
    <row r="14" spans="1:39" x14ac:dyDescent="0.2">
      <c r="A14" s="1" t="s">
        <v>64</v>
      </c>
    </row>
    <row r="15" spans="1:39" x14ac:dyDescent="0.2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84</v>
      </c>
      <c r="K15" t="s">
        <v>9</v>
      </c>
      <c r="L15" t="s">
        <v>10</v>
      </c>
      <c r="M15" t="s">
        <v>11</v>
      </c>
      <c r="N15" t="s">
        <v>12</v>
      </c>
      <c r="O15" t="s">
        <v>13</v>
      </c>
      <c r="P15" t="s">
        <v>14</v>
      </c>
      <c r="Q15" t="s">
        <v>15</v>
      </c>
      <c r="R15" t="s">
        <v>16</v>
      </c>
      <c r="S15" t="s">
        <v>17</v>
      </c>
      <c r="T15" t="s">
        <v>18</v>
      </c>
      <c r="U15" t="s">
        <v>19</v>
      </c>
      <c r="V15" t="s">
        <v>388</v>
      </c>
      <c r="W15" t="s">
        <v>20</v>
      </c>
      <c r="X15" t="s">
        <v>21</v>
      </c>
      <c r="Y15" t="s">
        <v>22</v>
      </c>
      <c r="Z15" t="s">
        <v>23</v>
      </c>
      <c r="AA15" t="s">
        <v>24</v>
      </c>
      <c r="AB15" t="s">
        <v>25</v>
      </c>
      <c r="AC15" t="s">
        <v>26</v>
      </c>
      <c r="AD15" t="s">
        <v>27</v>
      </c>
      <c r="AE15" t="s">
        <v>28</v>
      </c>
      <c r="AF15" t="s">
        <v>29</v>
      </c>
      <c r="AG15" t="s">
        <v>30</v>
      </c>
      <c r="AH15" t="s">
        <v>31</v>
      </c>
      <c r="AI15" t="s">
        <v>32</v>
      </c>
      <c r="AJ15" t="s">
        <v>33</v>
      </c>
      <c r="AK15" t="s">
        <v>34</v>
      </c>
      <c r="AL15" t="s">
        <v>35</v>
      </c>
      <c r="AM15" t="s">
        <v>36</v>
      </c>
    </row>
    <row r="16" spans="1:39" x14ac:dyDescent="0.2">
      <c r="A16" t="s">
        <v>84</v>
      </c>
      <c r="B16" t="s">
        <v>37</v>
      </c>
      <c r="C16" t="s">
        <v>99</v>
      </c>
      <c r="D16" t="s">
        <v>39</v>
      </c>
      <c r="E16" t="s">
        <v>46</v>
      </c>
      <c r="F16" t="s">
        <v>100</v>
      </c>
      <c r="G16" t="s">
        <v>101</v>
      </c>
      <c r="H16" t="s">
        <v>102</v>
      </c>
      <c r="I16" t="s">
        <v>103</v>
      </c>
      <c r="J16" t="s">
        <v>104</v>
      </c>
      <c r="K16">
        <v>58</v>
      </c>
      <c r="L16">
        <v>83</v>
      </c>
      <c r="M16">
        <v>69.900000000000006</v>
      </c>
      <c r="N16">
        <v>0.62947015688611196</v>
      </c>
      <c r="O16">
        <v>27</v>
      </c>
      <c r="P16">
        <v>49</v>
      </c>
      <c r="Q16">
        <v>55.1</v>
      </c>
      <c r="R16">
        <v>5.4048979591836702E-2</v>
      </c>
      <c r="S16">
        <v>9.4326636361520597E-2</v>
      </c>
      <c r="T16">
        <v>0.95379075755760701</v>
      </c>
      <c r="U16">
        <v>-4.35353577575609E-2</v>
      </c>
      <c r="V16">
        <f>Q16-M16</f>
        <v>-14.800000000000004</v>
      </c>
      <c r="W16">
        <v>14.8</v>
      </c>
      <c r="X16">
        <v>13</v>
      </c>
      <c r="Y16">
        <v>4.9355295175122202E-2</v>
      </c>
      <c r="Z16">
        <v>9.1724368679772905E-2</v>
      </c>
      <c r="AA16">
        <v>76</v>
      </c>
      <c r="AB16">
        <v>49</v>
      </c>
      <c r="AC16">
        <v>0.5</v>
      </c>
      <c r="AD16">
        <v>0.42105263157894701</v>
      </c>
      <c r="AE16">
        <v>0.57894736842105299</v>
      </c>
      <c r="AF16">
        <v>-1.23337869322733E-3</v>
      </c>
      <c r="AG16">
        <v>4.8381220726575001E-3</v>
      </c>
      <c r="AH16">
        <v>0.79918061955921105</v>
      </c>
      <c r="AI16">
        <v>0.94261087224358897</v>
      </c>
      <c r="AJ16">
        <v>-1.1313242822168299E-3</v>
      </c>
      <c r="AK16">
        <v>4.9595759611236303E-3</v>
      </c>
      <c r="AL16">
        <v>0.81993416998934299</v>
      </c>
      <c r="AM16">
        <v>0.92601846387019804</v>
      </c>
    </row>
    <row r="17" spans="1:39" x14ac:dyDescent="0.2">
      <c r="A17" t="s">
        <v>84</v>
      </c>
      <c r="B17" t="s">
        <v>57</v>
      </c>
      <c r="C17" t="s">
        <v>99</v>
      </c>
      <c r="D17" t="s">
        <v>39</v>
      </c>
      <c r="E17" t="s">
        <v>46</v>
      </c>
      <c r="F17" t="s">
        <v>100</v>
      </c>
      <c r="G17" t="s">
        <v>101</v>
      </c>
      <c r="H17" t="s">
        <v>102</v>
      </c>
      <c r="I17" t="s">
        <v>103</v>
      </c>
      <c r="J17" t="s">
        <v>104</v>
      </c>
      <c r="K17">
        <v>16</v>
      </c>
      <c r="L17">
        <v>26</v>
      </c>
      <c r="M17">
        <v>61.5</v>
      </c>
      <c r="N17">
        <v>0.27964295389216998</v>
      </c>
      <c r="O17">
        <v>6</v>
      </c>
      <c r="P17">
        <v>21</v>
      </c>
      <c r="Q17">
        <v>28.6</v>
      </c>
      <c r="R17">
        <v>3.6047619047619001E-3</v>
      </c>
      <c r="S17">
        <v>3.9406201840230498E-2</v>
      </c>
      <c r="T17">
        <v>0.89541710846831901</v>
      </c>
      <c r="U17">
        <v>-5.2956776556776601E-2</v>
      </c>
      <c r="V17">
        <f>Q17-M17</f>
        <v>-32.9</v>
      </c>
      <c r="W17">
        <v>32.9</v>
      </c>
      <c r="X17">
        <v>3</v>
      </c>
      <c r="Y17">
        <v>2.7248925240726401E-2</v>
      </c>
      <c r="Z17">
        <v>5.2562747472596601E-2</v>
      </c>
      <c r="AA17">
        <v>30</v>
      </c>
      <c r="AB17">
        <v>21</v>
      </c>
      <c r="AC17">
        <v>0.5</v>
      </c>
      <c r="AD17">
        <v>0.375</v>
      </c>
      <c r="AE17">
        <v>0.55555555555555602</v>
      </c>
      <c r="AF17">
        <v>-4.7320303631129797E-3</v>
      </c>
      <c r="AG17">
        <v>5.1764667058703997E-3</v>
      </c>
      <c r="AH17">
        <v>0.36551406163368699</v>
      </c>
      <c r="AI17">
        <v>0.81903707147591798</v>
      </c>
      <c r="AJ17">
        <v>-6.8565771120212803E-3</v>
      </c>
      <c r="AK17">
        <v>5.2713742250973398E-3</v>
      </c>
      <c r="AL17">
        <v>0.20061813740223899</v>
      </c>
      <c r="AM17">
        <v>0.79391456961339302</v>
      </c>
    </row>
    <row r="19" spans="1:39" x14ac:dyDescent="0.2">
      <c r="A19" s="1" t="s">
        <v>83</v>
      </c>
    </row>
    <row r="20" spans="1:39" x14ac:dyDescent="0.2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84</v>
      </c>
      <c r="K20" t="s">
        <v>65</v>
      </c>
      <c r="L20" t="s">
        <v>66</v>
      </c>
      <c r="M20" t="s">
        <v>67</v>
      </c>
      <c r="N20" t="s">
        <v>68</v>
      </c>
      <c r="O20" t="s">
        <v>69</v>
      </c>
      <c r="P20" t="s">
        <v>70</v>
      </c>
      <c r="Q20" t="s">
        <v>71</v>
      </c>
      <c r="R20" t="s">
        <v>72</v>
      </c>
      <c r="S20" t="s">
        <v>73</v>
      </c>
      <c r="T20" t="s">
        <v>74</v>
      </c>
      <c r="U20" t="s">
        <v>75</v>
      </c>
      <c r="V20" t="s">
        <v>76</v>
      </c>
      <c r="W20" t="s">
        <v>22</v>
      </c>
      <c r="X20" t="s">
        <v>23</v>
      </c>
      <c r="Y20" t="s">
        <v>24</v>
      </c>
      <c r="Z20" t="s">
        <v>29</v>
      </c>
      <c r="AA20" t="s">
        <v>30</v>
      </c>
      <c r="AB20" t="s">
        <v>31</v>
      </c>
      <c r="AC20" t="s">
        <v>32</v>
      </c>
      <c r="AD20" t="s">
        <v>33</v>
      </c>
      <c r="AE20" t="s">
        <v>34</v>
      </c>
      <c r="AF20" t="s">
        <v>35</v>
      </c>
      <c r="AG20" t="s">
        <v>36</v>
      </c>
    </row>
    <row r="21" spans="1:39" x14ac:dyDescent="0.2">
      <c r="A21" t="s">
        <v>84</v>
      </c>
      <c r="B21" t="s">
        <v>37</v>
      </c>
      <c r="C21" t="s">
        <v>105</v>
      </c>
      <c r="D21" t="s">
        <v>39</v>
      </c>
      <c r="E21" t="s">
        <v>46</v>
      </c>
      <c r="F21" t="s">
        <v>100</v>
      </c>
      <c r="G21" t="s">
        <v>101</v>
      </c>
      <c r="H21" t="s">
        <v>102</v>
      </c>
      <c r="I21" t="s">
        <v>103</v>
      </c>
      <c r="J21" t="s">
        <v>106</v>
      </c>
      <c r="K21">
        <v>125</v>
      </c>
      <c r="L21">
        <v>132</v>
      </c>
      <c r="M21">
        <v>94.7</v>
      </c>
      <c r="N21">
        <v>5.8575757575757602E-3</v>
      </c>
      <c r="O21">
        <v>5.1538639890596302E-2</v>
      </c>
      <c r="P21">
        <v>0.52765750364181896</v>
      </c>
      <c r="Q21">
        <v>5.6539999999999999</v>
      </c>
      <c r="R21" t="s">
        <v>107</v>
      </c>
      <c r="S21" t="s">
        <v>108</v>
      </c>
      <c r="T21">
        <v>0.31209980128063602</v>
      </c>
      <c r="U21">
        <v>3.2041032897064001</v>
      </c>
      <c r="V21">
        <v>1</v>
      </c>
      <c r="W21">
        <v>6.7980935043752896E-3</v>
      </c>
      <c r="X21">
        <v>1.0129435515297099E-2</v>
      </c>
      <c r="Y21">
        <v>15</v>
      </c>
      <c r="Z21" s="2">
        <v>4.4388841084841703E-5</v>
      </c>
      <c r="AA21">
        <v>2.8084391834317301E-4</v>
      </c>
      <c r="AB21">
        <v>0.87465855297023798</v>
      </c>
      <c r="AC21">
        <v>0.94918842895447897</v>
      </c>
      <c r="AD21">
        <v>-1.6428342178796299E-4</v>
      </c>
      <c r="AE21">
        <v>2.8505998379600998E-4</v>
      </c>
      <c r="AF21">
        <v>0.56544074015577295</v>
      </c>
      <c r="AG21">
        <v>0.87313708579680405</v>
      </c>
    </row>
    <row r="22" spans="1:39" x14ac:dyDescent="0.2">
      <c r="A22" t="s">
        <v>84</v>
      </c>
      <c r="B22" t="s">
        <v>37</v>
      </c>
      <c r="C22" t="s">
        <v>109</v>
      </c>
      <c r="D22" t="s">
        <v>39</v>
      </c>
      <c r="E22" t="s">
        <v>46</v>
      </c>
      <c r="F22" t="s">
        <v>100</v>
      </c>
      <c r="G22" t="s">
        <v>110</v>
      </c>
      <c r="H22" t="s">
        <v>111</v>
      </c>
      <c r="I22" t="s">
        <v>112</v>
      </c>
      <c r="J22" t="s">
        <v>113</v>
      </c>
      <c r="K22">
        <v>122</v>
      </c>
      <c r="L22">
        <v>132</v>
      </c>
      <c r="M22">
        <v>92.4</v>
      </c>
      <c r="N22">
        <v>6.0506818181818203E-2</v>
      </c>
      <c r="O22">
        <v>9.8295733868814697E-2</v>
      </c>
      <c r="P22">
        <v>0.54254045657344896</v>
      </c>
      <c r="Q22">
        <v>5.6449999999999996</v>
      </c>
      <c r="R22" t="s">
        <v>114</v>
      </c>
      <c r="S22" t="s">
        <v>115</v>
      </c>
      <c r="T22">
        <v>0.43369698832206499</v>
      </c>
      <c r="U22">
        <v>2.30575730735164</v>
      </c>
      <c r="V22">
        <v>8</v>
      </c>
      <c r="W22">
        <v>5.5362137139911699E-3</v>
      </c>
      <c r="X22">
        <v>1.0342392314811599E-2</v>
      </c>
      <c r="Y22">
        <v>19</v>
      </c>
      <c r="Z22">
        <v>2.22406770141893E-3</v>
      </c>
      <c r="AA22">
        <v>1.08056652844543E-3</v>
      </c>
      <c r="AB22">
        <v>4.1564778151571002E-2</v>
      </c>
      <c r="AC22">
        <v>0.55180218776394696</v>
      </c>
      <c r="AD22">
        <v>1.6134895402669101E-3</v>
      </c>
      <c r="AE22">
        <v>1.1333246279057799E-3</v>
      </c>
      <c r="AF22">
        <v>0.15703100326053099</v>
      </c>
      <c r="AG22">
        <v>0.63165059840661797</v>
      </c>
    </row>
    <row r="23" spans="1:39" x14ac:dyDescent="0.2">
      <c r="A23" t="s">
        <v>84</v>
      </c>
      <c r="B23" t="s">
        <v>37</v>
      </c>
      <c r="C23" t="s">
        <v>87</v>
      </c>
      <c r="D23" t="s">
        <v>39</v>
      </c>
      <c r="E23" t="s">
        <v>52</v>
      </c>
      <c r="F23" t="s">
        <v>53</v>
      </c>
      <c r="G23" t="s">
        <v>54</v>
      </c>
      <c r="H23" t="s">
        <v>88</v>
      </c>
      <c r="I23" t="s">
        <v>89</v>
      </c>
      <c r="J23" t="s">
        <v>90</v>
      </c>
      <c r="K23">
        <v>28</v>
      </c>
      <c r="L23">
        <v>132</v>
      </c>
      <c r="M23">
        <v>21.2</v>
      </c>
      <c r="N23">
        <v>4.9628787878787904E-3</v>
      </c>
      <c r="O23">
        <v>3.4673292778262699E-2</v>
      </c>
      <c r="P23">
        <v>0.49139355693235198</v>
      </c>
      <c r="Q23">
        <v>3.266</v>
      </c>
      <c r="R23" t="s">
        <v>116</v>
      </c>
      <c r="S23" t="s">
        <v>117</v>
      </c>
      <c r="T23">
        <v>0.460778781038375</v>
      </c>
      <c r="U23">
        <v>2.17023882424985</v>
      </c>
      <c r="V23">
        <v>14</v>
      </c>
      <c r="W23">
        <v>-5.9485354080584998E-4</v>
      </c>
      <c r="X23">
        <v>1.64855364288711E-3</v>
      </c>
      <c r="Y23">
        <v>158</v>
      </c>
      <c r="Z23">
        <v>-8.1503215923659801E-4</v>
      </c>
      <c r="AA23">
        <v>3.8232252742216501E-4</v>
      </c>
      <c r="AB23">
        <v>3.4905135077911702E-2</v>
      </c>
      <c r="AC23">
        <v>0.55180218776394696</v>
      </c>
      <c r="AD23">
        <v>-9.3027989495192496E-4</v>
      </c>
      <c r="AE23">
        <v>4.0327526871116902E-4</v>
      </c>
      <c r="AF23">
        <v>2.2710756233290899E-2</v>
      </c>
      <c r="AG23">
        <v>0.57738423135169203</v>
      </c>
    </row>
    <row r="24" spans="1:39" x14ac:dyDescent="0.2">
      <c r="A24" t="s">
        <v>84</v>
      </c>
      <c r="B24" t="s">
        <v>57</v>
      </c>
      <c r="C24" t="s">
        <v>105</v>
      </c>
      <c r="D24" t="s">
        <v>39</v>
      </c>
      <c r="E24" t="s">
        <v>46</v>
      </c>
      <c r="F24" t="s">
        <v>100</v>
      </c>
      <c r="G24" t="s">
        <v>101</v>
      </c>
      <c r="H24" t="s">
        <v>102</v>
      </c>
      <c r="I24" t="s">
        <v>103</v>
      </c>
      <c r="J24" t="s">
        <v>106</v>
      </c>
      <c r="K24">
        <v>51</v>
      </c>
      <c r="L24">
        <v>56</v>
      </c>
      <c r="M24">
        <v>91.1</v>
      </c>
      <c r="N24">
        <v>3.7919642857142902E-2</v>
      </c>
      <c r="O24">
        <v>1.7898194759149E-2</v>
      </c>
      <c r="P24">
        <v>0.233148279329848</v>
      </c>
      <c r="Q24">
        <v>5.2919999999999998</v>
      </c>
      <c r="R24" t="s">
        <v>118</v>
      </c>
      <c r="S24" t="s">
        <v>119</v>
      </c>
      <c r="T24">
        <v>0.11716518697279001</v>
      </c>
      <c r="U24">
        <v>8.5349584278155604</v>
      </c>
      <c r="V24">
        <v>5</v>
      </c>
      <c r="W24">
        <v>4.5975206404767601E-3</v>
      </c>
      <c r="X24">
        <v>9.6960388401091304E-3</v>
      </c>
      <c r="Y24">
        <v>31</v>
      </c>
      <c r="Z24">
        <v>-2.1381209119233601E-4</v>
      </c>
      <c r="AA24">
        <v>1.19550353498182E-3</v>
      </c>
      <c r="AB24">
        <v>0.85872725981975695</v>
      </c>
      <c r="AC24">
        <v>0.95123862662222702</v>
      </c>
      <c r="AD24">
        <v>-2.3453156303542799E-4</v>
      </c>
      <c r="AE24">
        <v>1.2117836972713901E-3</v>
      </c>
      <c r="AF24">
        <v>0.84731829437027895</v>
      </c>
      <c r="AG24">
        <v>0.99753034618214897</v>
      </c>
    </row>
    <row r="25" spans="1:39" x14ac:dyDescent="0.2">
      <c r="A25" t="s">
        <v>84</v>
      </c>
      <c r="B25" t="s">
        <v>57</v>
      </c>
      <c r="C25" t="s">
        <v>109</v>
      </c>
      <c r="D25" t="s">
        <v>39</v>
      </c>
      <c r="E25" t="s">
        <v>46</v>
      </c>
      <c r="F25" t="s">
        <v>100</v>
      </c>
      <c r="G25" t="s">
        <v>110</v>
      </c>
      <c r="H25" t="s">
        <v>111</v>
      </c>
      <c r="I25" t="s">
        <v>112</v>
      </c>
      <c r="J25" t="s">
        <v>113</v>
      </c>
      <c r="K25">
        <v>51</v>
      </c>
      <c r="L25">
        <v>56</v>
      </c>
      <c r="M25">
        <v>91.1</v>
      </c>
      <c r="N25">
        <v>0.17604107142857101</v>
      </c>
      <c r="O25">
        <v>0.105883066929609</v>
      </c>
      <c r="P25">
        <v>0.56543771046426206</v>
      </c>
      <c r="Q25">
        <v>7.1950000000000003</v>
      </c>
      <c r="R25" t="s">
        <v>120</v>
      </c>
      <c r="S25" t="s">
        <v>121</v>
      </c>
      <c r="T25">
        <v>3.6578546009150998</v>
      </c>
      <c r="U25">
        <v>3.6578546009150998</v>
      </c>
      <c r="V25">
        <v>15</v>
      </c>
      <c r="W25">
        <v>-8.2037707221630403E-3</v>
      </c>
      <c r="X25">
        <v>7.8326245306086194E-3</v>
      </c>
      <c r="Y25">
        <v>239</v>
      </c>
      <c r="Z25">
        <v>8.5234208265415096E-4</v>
      </c>
      <c r="AA25">
        <v>2.8969753618579498E-3</v>
      </c>
      <c r="AB25">
        <v>0.76971940252817606</v>
      </c>
      <c r="AC25">
        <v>0.95123862662222702</v>
      </c>
      <c r="AD25" s="2">
        <v>8.9891669841773707E-5</v>
      </c>
      <c r="AE25">
        <v>2.96561306722691E-3</v>
      </c>
      <c r="AF25">
        <v>0.97593943250493298</v>
      </c>
      <c r="AG25">
        <v>0.99753034618214897</v>
      </c>
    </row>
    <row r="26" spans="1:39" x14ac:dyDescent="0.2">
      <c r="A26" t="s">
        <v>84</v>
      </c>
      <c r="B26" t="s">
        <v>57</v>
      </c>
      <c r="C26" t="s">
        <v>87</v>
      </c>
      <c r="D26" t="s">
        <v>39</v>
      </c>
      <c r="E26" t="s">
        <v>52</v>
      </c>
      <c r="F26" t="s">
        <v>53</v>
      </c>
      <c r="G26" t="s">
        <v>54</v>
      </c>
      <c r="H26" t="s">
        <v>88</v>
      </c>
      <c r="I26" t="s">
        <v>89</v>
      </c>
      <c r="J26" t="s">
        <v>90</v>
      </c>
      <c r="K26">
        <v>33</v>
      </c>
      <c r="L26">
        <v>56</v>
      </c>
      <c r="M26">
        <v>58.9</v>
      </c>
      <c r="N26">
        <v>5.8875000000000004E-3</v>
      </c>
      <c r="O26">
        <v>1.52328250818088E-2</v>
      </c>
      <c r="P26">
        <v>0.233148279329848</v>
      </c>
      <c r="Q26">
        <v>3.7829999999999999</v>
      </c>
      <c r="R26" t="s">
        <v>122</v>
      </c>
      <c r="S26" t="s">
        <v>123</v>
      </c>
      <c r="T26">
        <v>0.277122555124167</v>
      </c>
      <c r="U26">
        <v>3.60851176315093</v>
      </c>
      <c r="V26">
        <v>17</v>
      </c>
      <c r="W26">
        <v>1.13299799394509E-3</v>
      </c>
      <c r="X26">
        <v>3.8686621302247899E-3</v>
      </c>
      <c r="Y26">
        <v>75</v>
      </c>
      <c r="Z26">
        <v>-7.64402226005244E-4</v>
      </c>
      <c r="AA26">
        <v>4.9849732715042696E-4</v>
      </c>
      <c r="AB26">
        <v>0.13101257588176801</v>
      </c>
      <c r="AC26">
        <v>0.93733653891345503</v>
      </c>
      <c r="AD26">
        <v>-7.4668790479833099E-4</v>
      </c>
      <c r="AE26">
        <v>5.2351398525138501E-4</v>
      </c>
      <c r="AF26">
        <v>0.15999618925019299</v>
      </c>
      <c r="AG26">
        <v>0.895246716928233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30"/>
  <sheetViews>
    <sheetView topLeftCell="F1" workbookViewId="0">
      <selection activeCell="H14" sqref="H14:H21"/>
    </sheetView>
  </sheetViews>
  <sheetFormatPr baseColWidth="10" defaultRowHeight="16" x14ac:dyDescent="0.2"/>
  <sheetData>
    <row r="1" spans="1:34" x14ac:dyDescent="0.2">
      <c r="A1" s="1" t="s">
        <v>58</v>
      </c>
    </row>
    <row r="2" spans="1:34" x14ac:dyDescent="0.2">
      <c r="A2" t="s">
        <v>0</v>
      </c>
      <c r="B2" t="s">
        <v>1</v>
      </c>
      <c r="C2" t="s">
        <v>2</v>
      </c>
      <c r="D2" t="s">
        <v>124</v>
      </c>
      <c r="E2" t="s">
        <v>125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388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</row>
    <row r="3" spans="1:34" x14ac:dyDescent="0.2">
      <c r="A3" t="s">
        <v>126</v>
      </c>
      <c r="B3" t="s">
        <v>37</v>
      </c>
      <c r="C3" t="s">
        <v>127</v>
      </c>
      <c r="D3" t="s">
        <v>128</v>
      </c>
      <c r="E3" t="s">
        <v>129</v>
      </c>
      <c r="F3">
        <v>27</v>
      </c>
      <c r="G3">
        <v>99</v>
      </c>
      <c r="H3">
        <v>27.3</v>
      </c>
      <c r="I3">
        <v>2.2852665143129501E-3</v>
      </c>
      <c r="J3">
        <v>2</v>
      </c>
      <c r="K3">
        <v>33</v>
      </c>
      <c r="L3">
        <v>6.1</v>
      </c>
      <c r="M3">
        <v>1.8917280224177801E-4</v>
      </c>
      <c r="N3">
        <v>1.36145283492712E-2</v>
      </c>
      <c r="O3">
        <v>0.61859769972169498</v>
      </c>
      <c r="P3">
        <v>-9.3385639689899495E-4</v>
      </c>
      <c r="Q3">
        <f>L3-H3</f>
        <v>-21.200000000000003</v>
      </c>
      <c r="R3">
        <v>21.2</v>
      </c>
      <c r="S3">
        <v>3</v>
      </c>
      <c r="T3">
        <v>1.8385573375956001E-2</v>
      </c>
      <c r="U3">
        <v>4.3649651020953202E-2</v>
      </c>
      <c r="V3">
        <v>139</v>
      </c>
      <c r="W3">
        <v>33</v>
      </c>
      <c r="X3">
        <v>0.5</v>
      </c>
      <c r="Y3">
        <v>0.42857142857142899</v>
      </c>
      <c r="Z3">
        <v>0.57142857142857095</v>
      </c>
      <c r="AA3">
        <v>-1.32797333156351E-3</v>
      </c>
      <c r="AB3">
        <v>5.2956156099583801E-4</v>
      </c>
      <c r="AC3">
        <v>1.3383952288628201E-2</v>
      </c>
      <c r="AD3">
        <v>0.94560667921760599</v>
      </c>
      <c r="AE3">
        <v>-1.34945461674947E-3</v>
      </c>
      <c r="AF3">
        <v>5.5085886561024699E-4</v>
      </c>
      <c r="AG3">
        <v>1.5681358562384302E-2</v>
      </c>
      <c r="AH3">
        <v>0.81526701845970295</v>
      </c>
    </row>
    <row r="4" spans="1:34" x14ac:dyDescent="0.2">
      <c r="A4" t="s">
        <v>126</v>
      </c>
      <c r="B4" t="s">
        <v>37</v>
      </c>
      <c r="C4" t="s">
        <v>130</v>
      </c>
      <c r="D4" t="s">
        <v>131</v>
      </c>
      <c r="E4" t="s">
        <v>132</v>
      </c>
      <c r="F4">
        <v>59</v>
      </c>
      <c r="G4">
        <v>99</v>
      </c>
      <c r="H4">
        <v>59.6</v>
      </c>
      <c r="I4">
        <v>3.9936078003182099E-3</v>
      </c>
      <c r="J4">
        <v>14</v>
      </c>
      <c r="K4">
        <v>33</v>
      </c>
      <c r="L4">
        <v>42.4</v>
      </c>
      <c r="M4">
        <v>2.3226006845746402E-3</v>
      </c>
      <c r="N4">
        <v>0.106729470823277</v>
      </c>
      <c r="O4">
        <v>0.61859769972169498</v>
      </c>
      <c r="P4">
        <v>-1.99284943803514E-4</v>
      </c>
      <c r="Q4">
        <f t="shared" ref="Q4:Q10" si="0">L4-H4</f>
        <v>-17.200000000000003</v>
      </c>
      <c r="R4">
        <v>17.2</v>
      </c>
      <c r="S4">
        <v>7</v>
      </c>
      <c r="T4">
        <v>1.44797551257866E-2</v>
      </c>
      <c r="U4">
        <v>3.4094365322947698E-2</v>
      </c>
      <c r="V4">
        <v>208</v>
      </c>
      <c r="W4">
        <v>33</v>
      </c>
      <c r="X4">
        <v>0.5</v>
      </c>
      <c r="Y4">
        <v>0.42857142857142899</v>
      </c>
      <c r="Z4">
        <v>0.57142857142857095</v>
      </c>
      <c r="AA4">
        <v>-6.7443214659170501E-4</v>
      </c>
      <c r="AB4">
        <v>7.6399194708549596E-4</v>
      </c>
      <c r="AC4">
        <v>0.378987927475192</v>
      </c>
      <c r="AD4">
        <v>0.94560667921760599</v>
      </c>
      <c r="AE4">
        <v>-9.2203021177042499E-4</v>
      </c>
      <c r="AF4">
        <v>7.6218444241392196E-4</v>
      </c>
      <c r="AG4">
        <v>0.22866898734052299</v>
      </c>
      <c r="AH4">
        <v>0.81526701845970295</v>
      </c>
    </row>
    <row r="5" spans="1:34" x14ac:dyDescent="0.2">
      <c r="A5" t="s">
        <v>126</v>
      </c>
      <c r="B5" t="s">
        <v>37</v>
      </c>
      <c r="C5" t="s">
        <v>133</v>
      </c>
      <c r="D5" t="s">
        <v>134</v>
      </c>
      <c r="E5" t="s">
        <v>135</v>
      </c>
      <c r="F5">
        <v>23</v>
      </c>
      <c r="G5">
        <v>99</v>
      </c>
      <c r="H5">
        <v>23.2</v>
      </c>
      <c r="I5">
        <v>1.1258830377398801E-3</v>
      </c>
      <c r="J5">
        <v>3</v>
      </c>
      <c r="K5">
        <v>33</v>
      </c>
      <c r="L5">
        <v>9.1</v>
      </c>
      <c r="M5">
        <v>1.3991896759215101E-4</v>
      </c>
      <c r="N5">
        <v>8.3758095174175096E-2</v>
      </c>
      <c r="O5">
        <v>0.61859769972169498</v>
      </c>
      <c r="P5">
        <v>-1.4629325045922601E-4</v>
      </c>
      <c r="Q5">
        <f t="shared" si="0"/>
        <v>-14.1</v>
      </c>
      <c r="R5">
        <v>14.1</v>
      </c>
      <c r="S5">
        <v>13</v>
      </c>
      <c r="T5">
        <v>8.3160479004415703E-3</v>
      </c>
      <c r="U5">
        <v>2.0137785030062201E-2</v>
      </c>
      <c r="V5">
        <v>331</v>
      </c>
      <c r="W5">
        <v>33</v>
      </c>
      <c r="X5">
        <v>0.5</v>
      </c>
      <c r="Y5">
        <v>0.42857142857142899</v>
      </c>
      <c r="Z5">
        <v>0.57142857142857095</v>
      </c>
      <c r="AA5">
        <v>-3.6974603978605299E-4</v>
      </c>
      <c r="AB5">
        <v>2.94641670311963E-4</v>
      </c>
      <c r="AC5">
        <v>0.21176610385636099</v>
      </c>
      <c r="AD5">
        <v>0.94560667921760599</v>
      </c>
      <c r="AE5">
        <v>-4.29245665128435E-4</v>
      </c>
      <c r="AF5">
        <v>3.0789397306470802E-4</v>
      </c>
      <c r="AG5">
        <v>0.165750140423777</v>
      </c>
      <c r="AH5">
        <v>0.81526701845970295</v>
      </c>
    </row>
    <row r="6" spans="1:34" x14ac:dyDescent="0.2">
      <c r="A6" t="s">
        <v>126</v>
      </c>
      <c r="B6" t="s">
        <v>37</v>
      </c>
      <c r="C6" t="s">
        <v>136</v>
      </c>
      <c r="D6" t="s">
        <v>137</v>
      </c>
      <c r="E6" t="s">
        <v>138</v>
      </c>
      <c r="F6">
        <v>37</v>
      </c>
      <c r="G6">
        <v>99</v>
      </c>
      <c r="H6">
        <v>37.4</v>
      </c>
      <c r="I6">
        <v>2.57615540799256E-3</v>
      </c>
      <c r="J6">
        <v>8</v>
      </c>
      <c r="K6">
        <v>33</v>
      </c>
      <c r="L6">
        <v>24.2</v>
      </c>
      <c r="M6">
        <v>1.2412262120675599E-3</v>
      </c>
      <c r="N6">
        <v>0.206035616821726</v>
      </c>
      <c r="O6">
        <v>0.64415733075298098</v>
      </c>
      <c r="P6" s="2">
        <v>-3.7632894484686098E-6</v>
      </c>
      <c r="Q6">
        <f t="shared" si="0"/>
        <v>-13.2</v>
      </c>
      <c r="R6">
        <v>13.2</v>
      </c>
      <c r="S6">
        <v>21</v>
      </c>
      <c r="T6">
        <v>8.7073817977878307E-3</v>
      </c>
      <c r="U6">
        <v>1.7901832766203801E-2</v>
      </c>
      <c r="V6">
        <v>324</v>
      </c>
      <c r="W6">
        <v>33</v>
      </c>
      <c r="X6">
        <v>0.5</v>
      </c>
      <c r="Y6">
        <v>0.42857142857142899</v>
      </c>
      <c r="Z6">
        <v>0.57142857142857095</v>
      </c>
      <c r="AA6">
        <v>-3.57825650219387E-4</v>
      </c>
      <c r="AB6">
        <v>6.0915147138495402E-4</v>
      </c>
      <c r="AC6">
        <v>0.55794288304568995</v>
      </c>
      <c r="AD6">
        <v>0.94560667921760599</v>
      </c>
      <c r="AE6">
        <v>-3.5427263355741002E-4</v>
      </c>
      <c r="AF6">
        <v>6.3488782412064705E-4</v>
      </c>
      <c r="AG6">
        <v>0.57783680965997997</v>
      </c>
      <c r="AH6">
        <v>0.85730646760442097</v>
      </c>
    </row>
    <row r="7" spans="1:34" x14ac:dyDescent="0.2">
      <c r="A7" t="s">
        <v>126</v>
      </c>
      <c r="B7" t="s">
        <v>57</v>
      </c>
      <c r="C7" t="s">
        <v>136</v>
      </c>
      <c r="D7" t="s">
        <v>137</v>
      </c>
      <c r="E7" t="s">
        <v>138</v>
      </c>
      <c r="F7">
        <v>20</v>
      </c>
      <c r="G7">
        <v>46</v>
      </c>
      <c r="H7">
        <v>43.5</v>
      </c>
      <c r="I7">
        <v>3.7758914712803398E-3</v>
      </c>
      <c r="J7">
        <v>1</v>
      </c>
      <c r="K7">
        <v>10</v>
      </c>
      <c r="L7">
        <v>10</v>
      </c>
      <c r="M7">
        <v>1.87185900310967E-4</v>
      </c>
      <c r="N7">
        <v>7.1870749349673496E-2</v>
      </c>
      <c r="O7">
        <v>0.97662512124156597</v>
      </c>
      <c r="P7">
        <v>-1.6652447086840699E-3</v>
      </c>
      <c r="Q7">
        <f t="shared" si="0"/>
        <v>-33.5</v>
      </c>
      <c r="R7">
        <v>33.5</v>
      </c>
      <c r="S7">
        <v>4</v>
      </c>
      <c r="T7">
        <v>4.3558802308802302E-3</v>
      </c>
      <c r="U7">
        <v>1.19266835480662E-2</v>
      </c>
      <c r="V7">
        <v>175</v>
      </c>
      <c r="W7">
        <v>10</v>
      </c>
      <c r="X7">
        <v>0.25</v>
      </c>
      <c r="Y7">
        <v>0.25</v>
      </c>
      <c r="Z7">
        <v>0.5</v>
      </c>
      <c r="AA7">
        <v>-2.01387088737566E-3</v>
      </c>
      <c r="AB7">
        <v>1.1568767301916201E-3</v>
      </c>
      <c r="AC7">
        <v>8.7417271480711004E-2</v>
      </c>
      <c r="AD7">
        <v>0.97221079445397596</v>
      </c>
      <c r="AE7">
        <v>-2.44656983731939E-3</v>
      </c>
      <c r="AF7">
        <v>1.1201765558345299E-3</v>
      </c>
      <c r="AG7">
        <v>3.36729582614178E-2</v>
      </c>
      <c r="AH7">
        <v>0.91279090417845099</v>
      </c>
    </row>
    <row r="8" spans="1:34" x14ac:dyDescent="0.2">
      <c r="A8" t="s">
        <v>126</v>
      </c>
      <c r="B8" t="s">
        <v>57</v>
      </c>
      <c r="C8" t="s">
        <v>130</v>
      </c>
      <c r="D8" t="s">
        <v>131</v>
      </c>
      <c r="E8" t="s">
        <v>132</v>
      </c>
      <c r="F8">
        <v>25</v>
      </c>
      <c r="G8">
        <v>46</v>
      </c>
      <c r="H8">
        <v>54.3</v>
      </c>
      <c r="I8">
        <v>4.4400356816811501E-3</v>
      </c>
      <c r="J8">
        <v>3</v>
      </c>
      <c r="K8">
        <v>10</v>
      </c>
      <c r="L8">
        <v>30</v>
      </c>
      <c r="M8">
        <v>1.16344941756017E-3</v>
      </c>
      <c r="N8">
        <v>0.29546366920915301</v>
      </c>
      <c r="O8">
        <v>0.97662512124156597</v>
      </c>
      <c r="P8">
        <v>-1.6645968826746701E-3</v>
      </c>
      <c r="Q8">
        <f t="shared" si="0"/>
        <v>-24.299999999999997</v>
      </c>
      <c r="R8">
        <v>24.3</v>
      </c>
      <c r="S8">
        <v>10</v>
      </c>
      <c r="T8">
        <v>4.6375588300588298E-3</v>
      </c>
      <c r="U8">
        <v>1.3618262979363201E-2</v>
      </c>
      <c r="V8">
        <v>157</v>
      </c>
      <c r="W8">
        <v>10</v>
      </c>
      <c r="X8">
        <v>0.25</v>
      </c>
      <c r="Y8">
        <v>0.25</v>
      </c>
      <c r="Z8">
        <v>0.5</v>
      </c>
      <c r="AA8">
        <v>-1.6238510459000201E-3</v>
      </c>
      <c r="AB8">
        <v>1.3807911059708299E-3</v>
      </c>
      <c r="AC8">
        <v>0.24474181723646099</v>
      </c>
      <c r="AD8">
        <v>0.97221079445397596</v>
      </c>
      <c r="AE8">
        <v>-1.58685125911196E-3</v>
      </c>
      <c r="AF8">
        <v>1.4656108431858499E-3</v>
      </c>
      <c r="AG8">
        <v>0.284125169530135</v>
      </c>
      <c r="AH8">
        <v>0.91279090417845099</v>
      </c>
    </row>
    <row r="9" spans="1:34" x14ac:dyDescent="0.2">
      <c r="A9" t="s">
        <v>126</v>
      </c>
      <c r="B9" t="s">
        <v>57</v>
      </c>
      <c r="C9" t="s">
        <v>127</v>
      </c>
      <c r="D9" t="s">
        <v>128</v>
      </c>
      <c r="E9" t="s">
        <v>129</v>
      </c>
      <c r="F9">
        <v>24</v>
      </c>
      <c r="G9">
        <v>46</v>
      </c>
      <c r="H9">
        <v>52.2</v>
      </c>
      <c r="I9">
        <v>4.6932196116445798E-3</v>
      </c>
      <c r="J9">
        <v>3</v>
      </c>
      <c r="K9">
        <v>10</v>
      </c>
      <c r="L9">
        <v>30</v>
      </c>
      <c r="M9">
        <v>1.9520966013795E-3</v>
      </c>
      <c r="N9">
        <v>0.29917742068543801</v>
      </c>
      <c r="O9">
        <v>0.97662512124156597</v>
      </c>
      <c r="P9">
        <v>-1.5058528639868699E-3</v>
      </c>
      <c r="Q9">
        <f t="shared" si="0"/>
        <v>-22.200000000000003</v>
      </c>
      <c r="R9">
        <v>22.2</v>
      </c>
      <c r="S9">
        <v>13</v>
      </c>
      <c r="T9">
        <v>2.4765498945498901E-3</v>
      </c>
      <c r="U9">
        <v>6.9919269078673203E-3</v>
      </c>
      <c r="V9">
        <v>305</v>
      </c>
      <c r="W9">
        <v>10</v>
      </c>
      <c r="X9">
        <v>0.25</v>
      </c>
      <c r="Y9">
        <v>0.25</v>
      </c>
      <c r="Z9">
        <v>0.5</v>
      </c>
      <c r="AA9">
        <v>-1.6018949445365199E-3</v>
      </c>
      <c r="AB9">
        <v>1.5148339044248E-3</v>
      </c>
      <c r="AC9">
        <v>0.29500386900323899</v>
      </c>
      <c r="AD9">
        <v>0.97221079445397596</v>
      </c>
      <c r="AE9">
        <v>-1.64730587135193E-3</v>
      </c>
      <c r="AF9">
        <v>1.58835504096247E-3</v>
      </c>
      <c r="AG9">
        <v>0.30467234565377499</v>
      </c>
      <c r="AH9">
        <v>0.91279090417845099</v>
      </c>
    </row>
    <row r="10" spans="1:34" x14ac:dyDescent="0.2">
      <c r="A10" t="s">
        <v>126</v>
      </c>
      <c r="B10" t="s">
        <v>57</v>
      </c>
      <c r="C10" t="s">
        <v>133</v>
      </c>
      <c r="D10" t="s">
        <v>134</v>
      </c>
      <c r="E10" t="s">
        <v>135</v>
      </c>
      <c r="F10">
        <v>5</v>
      </c>
      <c r="G10">
        <v>46</v>
      </c>
      <c r="H10">
        <v>10.9</v>
      </c>
      <c r="I10">
        <v>1.6539233429849699E-3</v>
      </c>
      <c r="J10">
        <v>3</v>
      </c>
      <c r="K10">
        <v>10</v>
      </c>
      <c r="L10">
        <v>30</v>
      </c>
      <c r="M10">
        <v>1.24953406099725E-4</v>
      </c>
      <c r="N10">
        <v>0.142772580730405</v>
      </c>
      <c r="O10">
        <v>0.97662512124156597</v>
      </c>
      <c r="P10">
        <v>-1.5247091314813299E-4</v>
      </c>
      <c r="Q10">
        <f t="shared" si="0"/>
        <v>19.100000000000001</v>
      </c>
      <c r="R10">
        <v>19.100000000000001</v>
      </c>
      <c r="S10">
        <v>22</v>
      </c>
      <c r="T10">
        <v>2.5836911976912002E-3</v>
      </c>
      <c r="U10">
        <v>7.1643548384062302E-3</v>
      </c>
      <c r="V10">
        <v>296</v>
      </c>
      <c r="W10">
        <v>10</v>
      </c>
      <c r="X10">
        <v>0.25</v>
      </c>
      <c r="Y10">
        <v>0.25</v>
      </c>
      <c r="Z10">
        <v>0.5</v>
      </c>
      <c r="AA10">
        <v>1.9155063501245299E-4</v>
      </c>
      <c r="AB10">
        <v>5.4038012581380601E-4</v>
      </c>
      <c r="AC10">
        <v>0.72436434468894095</v>
      </c>
      <c r="AD10">
        <v>0.97221079445397596</v>
      </c>
      <c r="AE10">
        <v>1.8708842293926E-4</v>
      </c>
      <c r="AF10">
        <v>5.6941533382930901E-4</v>
      </c>
      <c r="AG10">
        <v>0.74385867579211096</v>
      </c>
      <c r="AH10">
        <v>0.96999191078120695</v>
      </c>
    </row>
    <row r="12" spans="1:34" x14ac:dyDescent="0.2">
      <c r="A12" s="1" t="s">
        <v>64</v>
      </c>
    </row>
    <row r="13" spans="1:34" x14ac:dyDescent="0.2">
      <c r="A13" t="s">
        <v>0</v>
      </c>
      <c r="B13" t="s">
        <v>1</v>
      </c>
      <c r="C13" t="s">
        <v>2</v>
      </c>
      <c r="D13" t="s">
        <v>124</v>
      </c>
      <c r="E13" t="s">
        <v>125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K13" t="s">
        <v>14</v>
      </c>
      <c r="L13" t="s">
        <v>15</v>
      </c>
      <c r="M13" t="s">
        <v>16</v>
      </c>
      <c r="N13" t="s">
        <v>17</v>
      </c>
      <c r="O13" t="s">
        <v>18</v>
      </c>
      <c r="P13" t="s">
        <v>19</v>
      </c>
      <c r="Q13" t="s">
        <v>388</v>
      </c>
      <c r="R13" t="s">
        <v>20</v>
      </c>
      <c r="S13" t="s">
        <v>21</v>
      </c>
      <c r="T13" t="s">
        <v>22</v>
      </c>
      <c r="U13" t="s">
        <v>23</v>
      </c>
      <c r="V13" t="s">
        <v>24</v>
      </c>
      <c r="W13" t="s">
        <v>25</v>
      </c>
      <c r="X13" t="s">
        <v>26</v>
      </c>
      <c r="Y13" t="s">
        <v>27</v>
      </c>
      <c r="Z13" t="s">
        <v>28</v>
      </c>
      <c r="AA13" t="s">
        <v>29</v>
      </c>
      <c r="AB13" t="s">
        <v>30</v>
      </c>
      <c r="AC13" t="s">
        <v>31</v>
      </c>
      <c r="AD13" t="s">
        <v>32</v>
      </c>
      <c r="AE13" t="s">
        <v>33</v>
      </c>
      <c r="AF13" t="s">
        <v>34</v>
      </c>
      <c r="AG13" t="s">
        <v>35</v>
      </c>
      <c r="AH13" t="s">
        <v>36</v>
      </c>
    </row>
    <row r="14" spans="1:34" x14ac:dyDescent="0.2">
      <c r="A14" t="s">
        <v>126</v>
      </c>
      <c r="B14" t="s">
        <v>37</v>
      </c>
      <c r="C14" t="s">
        <v>139</v>
      </c>
      <c r="D14" t="s">
        <v>140</v>
      </c>
      <c r="E14" t="s">
        <v>141</v>
      </c>
      <c r="F14">
        <v>33</v>
      </c>
      <c r="G14">
        <v>83</v>
      </c>
      <c r="H14">
        <v>39.799999999999997</v>
      </c>
      <c r="I14">
        <v>1.9579958192898002E-3</v>
      </c>
      <c r="J14">
        <v>25</v>
      </c>
      <c r="K14">
        <v>49</v>
      </c>
      <c r="L14">
        <v>51</v>
      </c>
      <c r="M14">
        <v>1.4769515394060799E-3</v>
      </c>
      <c r="N14">
        <v>0.276122140128508</v>
      </c>
      <c r="O14">
        <v>1</v>
      </c>
      <c r="P14">
        <v>6.8228577291246898E-4</v>
      </c>
      <c r="Q14">
        <f>L14-H14</f>
        <v>11.200000000000003</v>
      </c>
      <c r="R14">
        <v>11.2</v>
      </c>
      <c r="S14">
        <v>6</v>
      </c>
      <c r="T14">
        <v>1.99261723679784E-2</v>
      </c>
      <c r="U14">
        <v>4.23221199345271E-2</v>
      </c>
      <c r="V14">
        <v>239</v>
      </c>
      <c r="W14">
        <v>49</v>
      </c>
      <c r="X14">
        <v>0.47368421052631599</v>
      </c>
      <c r="Y14">
        <v>0.4</v>
      </c>
      <c r="Z14">
        <v>0.55000000000000004</v>
      </c>
      <c r="AA14">
        <v>6.4201626577612303E-4</v>
      </c>
      <c r="AB14">
        <v>4.9965084625065595E-4</v>
      </c>
      <c r="AC14">
        <v>0.20110150490373199</v>
      </c>
      <c r="AD14">
        <v>0.99782407521795502</v>
      </c>
      <c r="AE14">
        <v>5.3614454826438702E-4</v>
      </c>
      <c r="AF14">
        <v>5.03322753825617E-4</v>
      </c>
      <c r="AG14">
        <v>0.288834052660144</v>
      </c>
      <c r="AH14">
        <v>0.99869803130846801</v>
      </c>
    </row>
    <row r="15" spans="1:34" x14ac:dyDescent="0.2">
      <c r="A15" t="s">
        <v>126</v>
      </c>
      <c r="B15" t="s">
        <v>37</v>
      </c>
      <c r="C15" t="s">
        <v>142</v>
      </c>
      <c r="D15" t="s">
        <v>143</v>
      </c>
      <c r="E15" t="s">
        <v>144</v>
      </c>
      <c r="F15">
        <v>45</v>
      </c>
      <c r="G15">
        <v>83</v>
      </c>
      <c r="H15">
        <v>54.2</v>
      </c>
      <c r="I15">
        <v>9.67722957815547E-4</v>
      </c>
      <c r="J15">
        <v>32</v>
      </c>
      <c r="K15">
        <v>49</v>
      </c>
      <c r="L15">
        <v>65.3</v>
      </c>
      <c r="M15">
        <v>5.1081429095193502E-4</v>
      </c>
      <c r="N15">
        <v>0.27318394786240202</v>
      </c>
      <c r="O15">
        <v>1</v>
      </c>
      <c r="P15" s="2">
        <v>1.00506757412723E-5</v>
      </c>
      <c r="Q15">
        <f t="shared" ref="Q15:Q21" si="1">L15-H15</f>
        <v>11.099999999999994</v>
      </c>
      <c r="R15">
        <v>11.1</v>
      </c>
      <c r="S15">
        <v>7</v>
      </c>
      <c r="T15">
        <v>1.9509197323420598E-2</v>
      </c>
      <c r="U15">
        <v>4.12140336455099E-2</v>
      </c>
      <c r="V15">
        <v>243</v>
      </c>
      <c r="W15">
        <v>49</v>
      </c>
      <c r="X15">
        <v>0.47368421052631599</v>
      </c>
      <c r="Y15">
        <v>0.4</v>
      </c>
      <c r="Z15">
        <v>0.55000000000000004</v>
      </c>
      <c r="AA15">
        <v>1.13501360214958E-4</v>
      </c>
      <c r="AB15">
        <v>3.0926980746328399E-4</v>
      </c>
      <c r="AC15">
        <v>0.71421731364235397</v>
      </c>
      <c r="AD15">
        <v>0.99782407521795502</v>
      </c>
      <c r="AE15" s="2">
        <v>8.6206007998231696E-5</v>
      </c>
      <c r="AF15">
        <v>3.1090998405830799E-4</v>
      </c>
      <c r="AG15">
        <v>0.78203081787138895</v>
      </c>
      <c r="AH15">
        <v>0.99869803130846801</v>
      </c>
    </row>
    <row r="16" spans="1:34" x14ac:dyDescent="0.2">
      <c r="A16" t="s">
        <v>126</v>
      </c>
      <c r="B16" t="s">
        <v>37</v>
      </c>
      <c r="C16" t="s">
        <v>145</v>
      </c>
      <c r="D16" t="s">
        <v>146</v>
      </c>
      <c r="E16" t="s">
        <v>147</v>
      </c>
      <c r="F16">
        <v>13</v>
      </c>
      <c r="G16">
        <v>83</v>
      </c>
      <c r="H16">
        <v>15.7</v>
      </c>
      <c r="I16">
        <v>2.20676816760002E-4</v>
      </c>
      <c r="J16">
        <v>3</v>
      </c>
      <c r="K16">
        <v>49</v>
      </c>
      <c r="L16">
        <v>6.1</v>
      </c>
      <c r="M16" s="2">
        <v>2.2957193843941201E-5</v>
      </c>
      <c r="N16">
        <v>0.166189939945802</v>
      </c>
      <c r="O16">
        <v>1</v>
      </c>
      <c r="P16" s="2">
        <v>-4.67478671753587E-5</v>
      </c>
      <c r="Q16">
        <f t="shared" si="1"/>
        <v>-9.6</v>
      </c>
      <c r="R16">
        <v>9.6</v>
      </c>
      <c r="S16">
        <v>10</v>
      </c>
      <c r="T16">
        <v>8.5061719696391102E-3</v>
      </c>
      <c r="U16">
        <v>1.93295187583921E-2</v>
      </c>
      <c r="V16">
        <v>372</v>
      </c>
      <c r="W16">
        <v>49</v>
      </c>
      <c r="X16">
        <v>0.47368421052631599</v>
      </c>
      <c r="Y16">
        <v>0.4</v>
      </c>
      <c r="Z16">
        <v>0.55000000000000004</v>
      </c>
      <c r="AA16">
        <v>-1.8700026924792801E-4</v>
      </c>
      <c r="AB16">
        <v>1.2310607056675201E-4</v>
      </c>
      <c r="AC16">
        <v>0.131186416637393</v>
      </c>
      <c r="AD16">
        <v>0.99782407521795502</v>
      </c>
      <c r="AE16">
        <v>-1.72254096692047E-4</v>
      </c>
      <c r="AF16">
        <v>1.24769944153638E-4</v>
      </c>
      <c r="AG16">
        <v>0.169873772234688</v>
      </c>
      <c r="AH16">
        <v>0.99869803130846801</v>
      </c>
    </row>
    <row r="17" spans="1:34" x14ac:dyDescent="0.2">
      <c r="A17" t="s">
        <v>126</v>
      </c>
      <c r="B17" t="s">
        <v>37</v>
      </c>
      <c r="C17" t="s">
        <v>148</v>
      </c>
      <c r="D17" t="s">
        <v>149</v>
      </c>
      <c r="E17" t="s">
        <v>150</v>
      </c>
      <c r="F17">
        <v>31</v>
      </c>
      <c r="G17">
        <v>83</v>
      </c>
      <c r="H17">
        <v>37.299999999999997</v>
      </c>
      <c r="I17">
        <v>1.15760913444399E-2</v>
      </c>
      <c r="J17">
        <v>14</v>
      </c>
      <c r="K17">
        <v>49</v>
      </c>
      <c r="L17">
        <v>28.6</v>
      </c>
      <c r="M17">
        <v>4.3085270078305898E-3</v>
      </c>
      <c r="N17">
        <v>0.34572206966848301</v>
      </c>
      <c r="O17">
        <v>1</v>
      </c>
      <c r="P17">
        <v>-1.6826574955726E-3</v>
      </c>
      <c r="Q17">
        <f t="shared" si="1"/>
        <v>-8.6999999999999957</v>
      </c>
      <c r="R17">
        <v>8.6999999999999993</v>
      </c>
      <c r="S17">
        <v>15</v>
      </c>
      <c r="T17">
        <v>2.06792346901748E-2</v>
      </c>
      <c r="U17">
        <v>3.9784199500411399E-2</v>
      </c>
      <c r="V17">
        <v>225</v>
      </c>
      <c r="W17">
        <v>49</v>
      </c>
      <c r="X17">
        <v>0.47368421052631599</v>
      </c>
      <c r="Y17">
        <v>0.4</v>
      </c>
      <c r="Z17">
        <v>0.55000000000000004</v>
      </c>
      <c r="AA17">
        <v>-9.9044998148909509E-4</v>
      </c>
      <c r="AB17">
        <v>1.1179972041494501E-3</v>
      </c>
      <c r="AC17">
        <v>0.37729940343043999</v>
      </c>
      <c r="AD17">
        <v>0.99782407521795502</v>
      </c>
      <c r="AE17">
        <v>-1.1783408110070501E-3</v>
      </c>
      <c r="AF17">
        <v>1.0804489745302201E-3</v>
      </c>
      <c r="AG17">
        <v>0.27754548180766803</v>
      </c>
      <c r="AH17">
        <v>0.99869803130846801</v>
      </c>
    </row>
    <row r="18" spans="1:34" x14ac:dyDescent="0.2">
      <c r="A18" t="s">
        <v>126</v>
      </c>
      <c r="B18" t="s">
        <v>57</v>
      </c>
      <c r="C18" t="s">
        <v>145</v>
      </c>
      <c r="D18" t="s">
        <v>146</v>
      </c>
      <c r="E18" t="s">
        <v>147</v>
      </c>
      <c r="F18">
        <v>10</v>
      </c>
      <c r="G18">
        <v>26</v>
      </c>
      <c r="H18">
        <v>38.5</v>
      </c>
      <c r="I18">
        <v>4.69823652917743E-4</v>
      </c>
      <c r="J18">
        <v>4</v>
      </c>
      <c r="K18">
        <v>21</v>
      </c>
      <c r="L18">
        <v>19</v>
      </c>
      <c r="M18">
        <v>1.8059863160238199E-4</v>
      </c>
      <c r="N18">
        <v>0.20474112132431499</v>
      </c>
      <c r="O18">
        <v>1</v>
      </c>
      <c r="P18" s="2">
        <v>-5.4867543484073401E-5</v>
      </c>
      <c r="Q18">
        <f t="shared" si="1"/>
        <v>-19.5</v>
      </c>
      <c r="R18">
        <v>19.5</v>
      </c>
      <c r="S18">
        <v>10</v>
      </c>
      <c r="T18">
        <v>4.8626030607470004E-3</v>
      </c>
      <c r="U18">
        <v>1.06002784299445E-2</v>
      </c>
      <c r="V18">
        <v>318</v>
      </c>
      <c r="W18">
        <v>21</v>
      </c>
      <c r="X18">
        <v>0.5</v>
      </c>
      <c r="Y18">
        <v>0.44444444444444398</v>
      </c>
      <c r="Z18">
        <v>0.625</v>
      </c>
      <c r="AA18">
        <v>-3.1754049926722999E-4</v>
      </c>
      <c r="AB18">
        <v>3.7906300051859099E-4</v>
      </c>
      <c r="AC18">
        <v>0.406627371717321</v>
      </c>
      <c r="AD18">
        <v>0.97864046848028496</v>
      </c>
      <c r="AE18">
        <v>-2.4285779900950301E-4</v>
      </c>
      <c r="AF18">
        <v>3.9419911624516299E-4</v>
      </c>
      <c r="AG18">
        <v>0.54124789188094802</v>
      </c>
      <c r="AH18">
        <v>0.99987503362440999</v>
      </c>
    </row>
    <row r="19" spans="1:34" x14ac:dyDescent="0.2">
      <c r="A19" t="s">
        <v>126</v>
      </c>
      <c r="B19" t="s">
        <v>57</v>
      </c>
      <c r="C19" t="s">
        <v>148</v>
      </c>
      <c r="D19" t="s">
        <v>149</v>
      </c>
      <c r="E19" t="s">
        <v>150</v>
      </c>
      <c r="F19">
        <v>10</v>
      </c>
      <c r="G19">
        <v>26</v>
      </c>
      <c r="H19">
        <v>38.5</v>
      </c>
      <c r="I19">
        <v>1.20932148080613E-2</v>
      </c>
      <c r="J19">
        <v>4</v>
      </c>
      <c r="K19">
        <v>21</v>
      </c>
      <c r="L19">
        <v>19</v>
      </c>
      <c r="M19">
        <v>4.5796808490338502E-3</v>
      </c>
      <c r="N19">
        <v>0.20474112132431499</v>
      </c>
      <c r="O19">
        <v>1</v>
      </c>
      <c r="P19">
        <v>-3.3393504177652899E-3</v>
      </c>
      <c r="Q19">
        <f t="shared" si="1"/>
        <v>-19.5</v>
      </c>
      <c r="R19">
        <v>19.5</v>
      </c>
      <c r="S19">
        <v>11</v>
      </c>
      <c r="T19">
        <v>3.67531136268646E-3</v>
      </c>
      <c r="U19">
        <v>8.4442140164044596E-3</v>
      </c>
      <c r="V19">
        <v>352</v>
      </c>
      <c r="W19">
        <v>21</v>
      </c>
      <c r="X19">
        <v>0.5</v>
      </c>
      <c r="Y19">
        <v>0.44444444444444398</v>
      </c>
      <c r="Z19">
        <v>0.625</v>
      </c>
      <c r="AA19">
        <v>-2.4244963640029302E-3</v>
      </c>
      <c r="AB19">
        <v>2.0020890005650201E-3</v>
      </c>
      <c r="AC19">
        <v>0.23222346315435199</v>
      </c>
      <c r="AD19">
        <v>0.97864046848028496</v>
      </c>
      <c r="AE19">
        <v>-2.2846361350585E-3</v>
      </c>
      <c r="AF19">
        <v>2.08360294828602E-3</v>
      </c>
      <c r="AG19">
        <v>0.27926599503446098</v>
      </c>
      <c r="AH19">
        <v>0.99987503362440999</v>
      </c>
    </row>
    <row r="20" spans="1:34" x14ac:dyDescent="0.2">
      <c r="A20" t="s">
        <v>126</v>
      </c>
      <c r="B20" t="s">
        <v>57</v>
      </c>
      <c r="C20" t="s">
        <v>142</v>
      </c>
      <c r="D20" t="s">
        <v>143</v>
      </c>
      <c r="E20" t="s">
        <v>144</v>
      </c>
      <c r="F20">
        <v>16</v>
      </c>
      <c r="G20">
        <v>26</v>
      </c>
      <c r="H20">
        <v>61.5</v>
      </c>
      <c r="I20">
        <v>2.9608043703468697E-4</v>
      </c>
      <c r="J20">
        <v>9</v>
      </c>
      <c r="K20">
        <v>21</v>
      </c>
      <c r="L20">
        <v>42.9</v>
      </c>
      <c r="M20">
        <v>3.2259233459994998E-4</v>
      </c>
      <c r="N20">
        <v>0.24808303760234501</v>
      </c>
      <c r="O20">
        <v>1</v>
      </c>
      <c r="P20">
        <v>1.2925707998678101E-4</v>
      </c>
      <c r="Q20">
        <f t="shared" si="1"/>
        <v>-18.600000000000001</v>
      </c>
      <c r="R20">
        <v>18.600000000000001</v>
      </c>
      <c r="S20">
        <v>14</v>
      </c>
      <c r="T20">
        <v>9.40823036786902E-3</v>
      </c>
      <c r="U20">
        <v>2.2389998132619798E-2</v>
      </c>
      <c r="V20">
        <v>170</v>
      </c>
      <c r="W20">
        <v>21</v>
      </c>
      <c r="X20">
        <v>0.5</v>
      </c>
      <c r="Y20">
        <v>0.44444444444444398</v>
      </c>
      <c r="Z20">
        <v>0.625</v>
      </c>
      <c r="AA20" s="2">
        <v>5.2289575113637703E-5</v>
      </c>
      <c r="AB20">
        <v>3.6304058156673999E-4</v>
      </c>
      <c r="AC20">
        <v>0.88611805726284398</v>
      </c>
      <c r="AD20">
        <v>0.98095413219698302</v>
      </c>
      <c r="AE20" s="2">
        <v>6.40952299151807E-5</v>
      </c>
      <c r="AF20">
        <v>3.7966337620629097E-4</v>
      </c>
      <c r="AG20">
        <v>0.86676740689431697</v>
      </c>
      <c r="AH20">
        <v>0.99987503362440999</v>
      </c>
    </row>
    <row r="21" spans="1:34" x14ac:dyDescent="0.2">
      <c r="A21" t="s">
        <v>126</v>
      </c>
      <c r="B21" t="s">
        <v>57</v>
      </c>
      <c r="C21" t="s">
        <v>139</v>
      </c>
      <c r="D21" t="s">
        <v>140</v>
      </c>
      <c r="E21" t="s">
        <v>141</v>
      </c>
      <c r="F21">
        <v>8</v>
      </c>
      <c r="G21">
        <v>26</v>
      </c>
      <c r="H21">
        <v>30.8</v>
      </c>
      <c r="I21">
        <v>1.3802177367021399E-4</v>
      </c>
      <c r="J21">
        <v>10</v>
      </c>
      <c r="K21">
        <v>21</v>
      </c>
      <c r="L21">
        <v>47.6</v>
      </c>
      <c r="M21">
        <v>9.3737477373995301E-4</v>
      </c>
      <c r="N21">
        <v>0.365746334204199</v>
      </c>
      <c r="O21">
        <v>1</v>
      </c>
      <c r="P21">
        <v>8.6835480250045303E-4</v>
      </c>
      <c r="Q21">
        <f t="shared" si="1"/>
        <v>16.8</v>
      </c>
      <c r="R21">
        <v>16.8</v>
      </c>
      <c r="S21">
        <v>22</v>
      </c>
      <c r="T21">
        <v>3.1858044327767898E-2</v>
      </c>
      <c r="U21">
        <v>6.5557360731478206E-2</v>
      </c>
      <c r="V21">
        <v>9</v>
      </c>
      <c r="W21">
        <v>21</v>
      </c>
      <c r="X21">
        <v>0.5</v>
      </c>
      <c r="Y21">
        <v>0.44444444444444398</v>
      </c>
      <c r="Z21">
        <v>0.625</v>
      </c>
      <c r="AA21">
        <v>1.41610099745685E-3</v>
      </c>
      <c r="AB21">
        <v>5.1386954592111704E-4</v>
      </c>
      <c r="AC21">
        <v>8.4244838059414403E-3</v>
      </c>
      <c r="AD21">
        <v>0.49155550236922102</v>
      </c>
      <c r="AE21">
        <v>1.38870672271073E-3</v>
      </c>
      <c r="AF21">
        <v>5.5722797219879899E-4</v>
      </c>
      <c r="AG21">
        <v>1.6831028995504201E-2</v>
      </c>
      <c r="AH21">
        <v>0.96861446222433401</v>
      </c>
    </row>
    <row r="23" spans="1:34" x14ac:dyDescent="0.2">
      <c r="A23" s="1" t="s">
        <v>83</v>
      </c>
    </row>
    <row r="24" spans="1:34" x14ac:dyDescent="0.2">
      <c r="A24" t="s">
        <v>0</v>
      </c>
      <c r="B24" t="s">
        <v>1</v>
      </c>
      <c r="C24" t="s">
        <v>2</v>
      </c>
      <c r="D24" t="s">
        <v>124</v>
      </c>
      <c r="E24" t="s">
        <v>125</v>
      </c>
      <c r="F24" t="s">
        <v>65</v>
      </c>
      <c r="G24" t="s">
        <v>66</v>
      </c>
      <c r="H24" t="s">
        <v>67</v>
      </c>
      <c r="I24" t="s">
        <v>68</v>
      </c>
      <c r="J24" t="s">
        <v>69</v>
      </c>
      <c r="K24" t="s">
        <v>70</v>
      </c>
      <c r="L24" t="s">
        <v>71</v>
      </c>
      <c r="M24" t="s">
        <v>72</v>
      </c>
      <c r="N24" t="s">
        <v>73</v>
      </c>
      <c r="O24" t="s">
        <v>74</v>
      </c>
      <c r="P24" t="s">
        <v>75</v>
      </c>
      <c r="Q24" t="s">
        <v>76</v>
      </c>
      <c r="R24" t="s">
        <v>22</v>
      </c>
      <c r="S24" t="s">
        <v>23</v>
      </c>
      <c r="T24" t="s">
        <v>24</v>
      </c>
      <c r="U24" t="s">
        <v>29</v>
      </c>
      <c r="V24" t="s">
        <v>30</v>
      </c>
      <c r="W24" t="s">
        <v>31</v>
      </c>
      <c r="X24" t="s">
        <v>32</v>
      </c>
      <c r="Y24" t="s">
        <v>33</v>
      </c>
      <c r="Z24" t="s">
        <v>34</v>
      </c>
      <c r="AA24" t="s">
        <v>35</v>
      </c>
      <c r="AB24" t="s">
        <v>36</v>
      </c>
    </row>
    <row r="25" spans="1:34" x14ac:dyDescent="0.2">
      <c r="A25" t="s">
        <v>126</v>
      </c>
      <c r="B25" t="s">
        <v>37</v>
      </c>
      <c r="C25" t="s">
        <v>151</v>
      </c>
      <c r="D25" t="s">
        <v>152</v>
      </c>
      <c r="E25" t="s">
        <v>153</v>
      </c>
      <c r="F25">
        <v>122</v>
      </c>
      <c r="G25">
        <v>132</v>
      </c>
      <c r="H25">
        <v>92.4</v>
      </c>
      <c r="I25">
        <v>6.9614373495748803E-3</v>
      </c>
      <c r="J25">
        <v>2.1169616970232001E-2</v>
      </c>
      <c r="K25">
        <v>0.55578590377771897</v>
      </c>
      <c r="L25">
        <v>5.4770000000000003</v>
      </c>
      <c r="M25" t="s">
        <v>154</v>
      </c>
      <c r="N25" t="s">
        <v>155</v>
      </c>
      <c r="O25">
        <v>0.29089653707244501</v>
      </c>
      <c r="P25">
        <v>3.4376483476355699</v>
      </c>
      <c r="Q25">
        <v>4</v>
      </c>
      <c r="R25">
        <v>1.6601005313824199E-3</v>
      </c>
      <c r="S25">
        <v>7.8985145641520503E-3</v>
      </c>
      <c r="T25">
        <v>59</v>
      </c>
      <c r="U25" s="2">
        <v>-9.2795144986299803E-5</v>
      </c>
      <c r="V25">
        <v>3.0061786122495901E-4</v>
      </c>
      <c r="W25">
        <v>0.758058004115165</v>
      </c>
      <c r="X25">
        <v>0.93345690797050196</v>
      </c>
      <c r="Y25">
        <v>-1.4625851480960201E-4</v>
      </c>
      <c r="Z25">
        <v>3.09942777413467E-4</v>
      </c>
      <c r="AA25">
        <v>0.63782888391790404</v>
      </c>
      <c r="AB25">
        <v>0.80805229279594004</v>
      </c>
    </row>
    <row r="26" spans="1:34" x14ac:dyDescent="0.2">
      <c r="A26" t="s">
        <v>126</v>
      </c>
      <c r="B26" t="s">
        <v>37</v>
      </c>
      <c r="C26" t="s">
        <v>156</v>
      </c>
      <c r="D26" t="s">
        <v>157</v>
      </c>
      <c r="E26" t="s">
        <v>158</v>
      </c>
      <c r="F26">
        <v>116</v>
      </c>
      <c r="G26">
        <v>132</v>
      </c>
      <c r="H26">
        <v>87.9</v>
      </c>
      <c r="I26">
        <v>4.88754950715294E-3</v>
      </c>
      <c r="J26">
        <v>6.6172116773134004E-2</v>
      </c>
      <c r="K26">
        <v>0.60368541783944196</v>
      </c>
      <c r="L26">
        <v>5.4080000000000004</v>
      </c>
      <c r="M26" t="s">
        <v>159</v>
      </c>
      <c r="N26" t="s">
        <v>160</v>
      </c>
      <c r="O26">
        <v>0.41635229809839103</v>
      </c>
      <c r="P26">
        <v>2.4018121301775102</v>
      </c>
      <c r="Q26">
        <v>20</v>
      </c>
      <c r="R26">
        <v>1.7091354723867099E-3</v>
      </c>
      <c r="S26">
        <v>5.0710215817184601E-3</v>
      </c>
      <c r="T26">
        <v>56</v>
      </c>
      <c r="U26">
        <v>-1.62432523146188E-4</v>
      </c>
      <c r="V26">
        <v>2.1619758396176599E-4</v>
      </c>
      <c r="W26">
        <v>0.45382095003827899</v>
      </c>
      <c r="X26">
        <v>0.89348810245264598</v>
      </c>
      <c r="Y26">
        <v>-2.31977956324173E-4</v>
      </c>
      <c r="Z26">
        <v>2.1613372443137101E-4</v>
      </c>
      <c r="AA26">
        <v>0.28520079585973401</v>
      </c>
      <c r="AB26">
        <v>0.65913047367664301</v>
      </c>
    </row>
    <row r="27" spans="1:34" x14ac:dyDescent="0.2">
      <c r="A27" t="s">
        <v>126</v>
      </c>
      <c r="B27" t="s">
        <v>37</v>
      </c>
      <c r="C27" t="s">
        <v>161</v>
      </c>
      <c r="D27" t="s">
        <v>162</v>
      </c>
      <c r="E27" t="s">
        <v>163</v>
      </c>
      <c r="F27">
        <v>115</v>
      </c>
      <c r="G27">
        <v>132</v>
      </c>
      <c r="H27">
        <v>87.1</v>
      </c>
      <c r="I27">
        <v>8.4272659917352406E-3</v>
      </c>
      <c r="J27">
        <v>7.5091745085066899E-2</v>
      </c>
      <c r="K27">
        <v>0.60368541783944196</v>
      </c>
      <c r="L27">
        <v>5.3810000000000002</v>
      </c>
      <c r="M27" t="s">
        <v>164</v>
      </c>
      <c r="N27" t="s">
        <v>165</v>
      </c>
      <c r="O27">
        <v>0.42187377499020001</v>
      </c>
      <c r="P27">
        <v>2.3703772532986398</v>
      </c>
      <c r="Q27">
        <v>21</v>
      </c>
      <c r="R27">
        <v>1.29382807307737E-3</v>
      </c>
      <c r="S27">
        <v>4.0225973118693404E-3</v>
      </c>
      <c r="T27">
        <v>75</v>
      </c>
      <c r="U27">
        <v>-4.2922333565503697E-4</v>
      </c>
      <c r="V27">
        <v>2.96795730868434E-4</v>
      </c>
      <c r="W27">
        <v>0.15053029516497199</v>
      </c>
      <c r="X27">
        <v>0.89348810245264598</v>
      </c>
      <c r="Y27">
        <v>-5.30750736384939E-4</v>
      </c>
      <c r="Z27">
        <v>3.0946128108499802E-4</v>
      </c>
      <c r="AA27">
        <v>8.8808571715221704E-2</v>
      </c>
      <c r="AB27">
        <v>0.61350945283178704</v>
      </c>
    </row>
    <row r="28" spans="1:34" x14ac:dyDescent="0.2">
      <c r="A28" t="s">
        <v>126</v>
      </c>
      <c r="B28" t="s">
        <v>57</v>
      </c>
      <c r="C28" t="s">
        <v>156</v>
      </c>
      <c r="D28" t="s">
        <v>157</v>
      </c>
      <c r="E28" t="s">
        <v>158</v>
      </c>
      <c r="F28">
        <v>52</v>
      </c>
      <c r="G28">
        <v>56</v>
      </c>
      <c r="H28">
        <v>92.9</v>
      </c>
      <c r="I28">
        <v>4.3094352113025401E-3</v>
      </c>
      <c r="J28">
        <v>0.11352222284452899</v>
      </c>
      <c r="K28">
        <v>0.67796345900987098</v>
      </c>
      <c r="L28">
        <v>5.548</v>
      </c>
      <c r="M28" t="s">
        <v>166</v>
      </c>
      <c r="N28" t="s">
        <v>167</v>
      </c>
      <c r="O28">
        <v>0.13282259995211901</v>
      </c>
      <c r="P28">
        <v>7.52883922134101</v>
      </c>
      <c r="Q28">
        <v>8</v>
      </c>
      <c r="R28">
        <v>-2.8544188512831799E-3</v>
      </c>
      <c r="S28">
        <v>5.97576676864758E-3</v>
      </c>
      <c r="T28">
        <v>360</v>
      </c>
      <c r="U28">
        <v>-1.3662722518851701E-4</v>
      </c>
      <c r="V28">
        <v>2.2933710084866999E-4</v>
      </c>
      <c r="W28">
        <v>0.55383217945518004</v>
      </c>
      <c r="X28">
        <v>0.99707740251128896</v>
      </c>
      <c r="Y28">
        <v>-1.4203040365966E-4</v>
      </c>
      <c r="Z28">
        <v>2.35381644966475E-4</v>
      </c>
      <c r="AA28">
        <v>0.54896713490346105</v>
      </c>
      <c r="AB28">
        <v>0.99913779681577297</v>
      </c>
    </row>
    <row r="29" spans="1:34" x14ac:dyDescent="0.2">
      <c r="A29" t="s">
        <v>126</v>
      </c>
      <c r="B29" t="s">
        <v>57</v>
      </c>
      <c r="C29" t="s">
        <v>151</v>
      </c>
      <c r="D29" t="s">
        <v>152</v>
      </c>
      <c r="E29" t="s">
        <v>153</v>
      </c>
      <c r="F29">
        <v>53</v>
      </c>
      <c r="G29">
        <v>56</v>
      </c>
      <c r="H29">
        <v>94.6</v>
      </c>
      <c r="I29">
        <v>7.3798635917099401E-3</v>
      </c>
      <c r="J29">
        <v>0.241944938457482</v>
      </c>
      <c r="K29">
        <v>0.73410062877400295</v>
      </c>
      <c r="L29">
        <v>5.8230000000000004</v>
      </c>
      <c r="M29" t="s">
        <v>168</v>
      </c>
      <c r="N29" t="s">
        <v>169</v>
      </c>
      <c r="O29">
        <v>0.167255493321844</v>
      </c>
      <c r="P29">
        <v>5.9788768675940203</v>
      </c>
      <c r="Q29">
        <v>9</v>
      </c>
      <c r="R29">
        <v>2.6037004284273298E-2</v>
      </c>
      <c r="S29">
        <v>4.6177574867217498E-2</v>
      </c>
      <c r="T29">
        <v>2</v>
      </c>
      <c r="U29">
        <v>-6.3390553040026097E-4</v>
      </c>
      <c r="V29">
        <v>3.6506850985649803E-4</v>
      </c>
      <c r="W29">
        <v>8.8195347087706599E-2</v>
      </c>
      <c r="X29">
        <v>0.99707740251128896</v>
      </c>
      <c r="Y29">
        <v>-6.9348658777432703E-4</v>
      </c>
      <c r="Z29">
        <v>3.6625058209680201E-4</v>
      </c>
      <c r="AA29">
        <v>6.4088373104310301E-2</v>
      </c>
      <c r="AB29">
        <v>0.99913779681577297</v>
      </c>
    </row>
    <row r="30" spans="1:34" x14ac:dyDescent="0.2">
      <c r="A30" t="s">
        <v>126</v>
      </c>
      <c r="B30" t="s">
        <v>57</v>
      </c>
      <c r="C30" t="s">
        <v>161</v>
      </c>
      <c r="D30" t="s">
        <v>162</v>
      </c>
      <c r="E30" t="s">
        <v>163</v>
      </c>
      <c r="F30">
        <v>51</v>
      </c>
      <c r="G30">
        <v>56</v>
      </c>
      <c r="H30">
        <v>91.1</v>
      </c>
      <c r="I30">
        <v>1.02955660381523E-2</v>
      </c>
      <c r="J30">
        <v>0.112262999367732</v>
      </c>
      <c r="K30">
        <v>0.67796345900987098</v>
      </c>
      <c r="L30">
        <v>5.5510000000000002</v>
      </c>
      <c r="M30" t="s">
        <v>170</v>
      </c>
      <c r="N30" t="s">
        <v>171</v>
      </c>
      <c r="O30">
        <v>0.20012257552815599</v>
      </c>
      <c r="P30">
        <v>4.9969374887407803</v>
      </c>
      <c r="Q30">
        <v>18</v>
      </c>
      <c r="R30">
        <v>-7.3672727679994696E-4</v>
      </c>
      <c r="S30">
        <v>4.5973711883334403E-3</v>
      </c>
      <c r="T30">
        <v>280</v>
      </c>
      <c r="U30">
        <v>-2.52652024136294E-4</v>
      </c>
      <c r="V30">
        <v>4.1233494033566701E-4</v>
      </c>
      <c r="W30">
        <v>0.54262359034408902</v>
      </c>
      <c r="X30">
        <v>0.99707740251128896</v>
      </c>
      <c r="Y30">
        <v>-2.5531698728919301E-4</v>
      </c>
      <c r="Z30">
        <v>4.1523752157959098E-4</v>
      </c>
      <c r="AA30">
        <v>0.54142905525007201</v>
      </c>
      <c r="AB30">
        <v>0.999137796815772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126"/>
  <sheetViews>
    <sheetView workbookViewId="0">
      <selection activeCell="F11" sqref="F11"/>
    </sheetView>
  </sheetViews>
  <sheetFormatPr baseColWidth="10" defaultRowHeight="16" x14ac:dyDescent="0.2"/>
  <sheetData>
    <row r="1" spans="1:34" x14ac:dyDescent="0.2">
      <c r="A1" s="1" t="s">
        <v>58</v>
      </c>
    </row>
    <row r="2" spans="1:34" x14ac:dyDescent="0.2">
      <c r="A2" t="s">
        <v>0</v>
      </c>
      <c r="B2" t="s">
        <v>1</v>
      </c>
      <c r="C2" t="s">
        <v>2</v>
      </c>
      <c r="D2" t="s">
        <v>124</v>
      </c>
      <c r="E2" t="s">
        <v>125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388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</row>
    <row r="3" spans="1:34" x14ac:dyDescent="0.2">
      <c r="A3" t="s">
        <v>172</v>
      </c>
      <c r="B3" t="s">
        <v>37</v>
      </c>
      <c r="C3" t="s">
        <v>173</v>
      </c>
      <c r="D3" t="s">
        <v>174</v>
      </c>
      <c r="E3" t="s">
        <v>175</v>
      </c>
      <c r="F3">
        <v>54</v>
      </c>
      <c r="G3">
        <v>99</v>
      </c>
      <c r="H3">
        <v>54.5</v>
      </c>
      <c r="I3">
        <v>2.6017370609329698E-3</v>
      </c>
      <c r="J3">
        <v>9</v>
      </c>
      <c r="K3">
        <v>33</v>
      </c>
      <c r="L3">
        <v>27.3</v>
      </c>
      <c r="M3" s="2">
        <v>5.4573798412206399E-5</v>
      </c>
      <c r="N3">
        <v>8.6060395895708307E-3</v>
      </c>
      <c r="O3">
        <v>0.632458342822663</v>
      </c>
      <c r="P3">
        <v>-2.95023609893176E-4</v>
      </c>
      <c r="Q3">
        <f>L3-H3</f>
        <v>-27.2</v>
      </c>
      <c r="R3">
        <v>27.2</v>
      </c>
      <c r="S3">
        <v>5</v>
      </c>
      <c r="T3">
        <v>5.2980283596010796E-3</v>
      </c>
      <c r="U3">
        <v>1.2011716197574801E-2</v>
      </c>
      <c r="V3">
        <v>298</v>
      </c>
      <c r="W3">
        <v>33</v>
      </c>
      <c r="X3">
        <v>0.5</v>
      </c>
      <c r="Y3">
        <v>0.38461538461538503</v>
      </c>
      <c r="Z3">
        <v>0.57440476190476197</v>
      </c>
      <c r="AA3">
        <v>-4.2015202011035899E-4</v>
      </c>
      <c r="AB3">
        <v>3.0680427266269801E-4</v>
      </c>
      <c r="AC3">
        <v>0.173220827339889</v>
      </c>
      <c r="AD3">
        <v>0.99207926975983896</v>
      </c>
      <c r="AE3">
        <v>-4.0339109131339398E-4</v>
      </c>
      <c r="AF3">
        <v>3.2153092240583698E-4</v>
      </c>
      <c r="AG3">
        <v>0.21196659920246</v>
      </c>
      <c r="AH3">
        <v>0.91793468660648703</v>
      </c>
    </row>
    <row r="4" spans="1:34" x14ac:dyDescent="0.2">
      <c r="A4" t="s">
        <v>172</v>
      </c>
      <c r="B4" t="s">
        <v>37</v>
      </c>
      <c r="C4" t="s">
        <v>176</v>
      </c>
      <c r="D4" t="s">
        <v>177</v>
      </c>
      <c r="E4" t="s">
        <v>178</v>
      </c>
      <c r="F4">
        <v>36</v>
      </c>
      <c r="G4">
        <v>99</v>
      </c>
      <c r="H4">
        <v>36.4</v>
      </c>
      <c r="I4">
        <v>4.9284226392850902E-3</v>
      </c>
      <c r="J4">
        <v>4</v>
      </c>
      <c r="K4">
        <v>33</v>
      </c>
      <c r="L4">
        <v>12.1</v>
      </c>
      <c r="M4">
        <v>2.7576781835837201E-4</v>
      </c>
      <c r="N4">
        <v>8.6638129153789392E-3</v>
      </c>
      <c r="O4">
        <v>0.632458342822663</v>
      </c>
      <c r="P4">
        <v>-1.6874772002090099E-3</v>
      </c>
      <c r="Q4">
        <f>L4-H4</f>
        <v>-24.299999999999997</v>
      </c>
      <c r="R4">
        <v>24.3</v>
      </c>
      <c r="S4">
        <v>11</v>
      </c>
      <c r="T4">
        <v>9.0613029328024796E-3</v>
      </c>
      <c r="U4">
        <v>2.1660563616307599E-2</v>
      </c>
      <c r="V4">
        <v>69</v>
      </c>
      <c r="W4">
        <v>33</v>
      </c>
      <c r="X4">
        <v>0.5</v>
      </c>
      <c r="Y4">
        <v>0.38461538461538503</v>
      </c>
      <c r="Z4">
        <v>0.57440476190476197</v>
      </c>
      <c r="AA4">
        <v>-1.59724135468184E-3</v>
      </c>
      <c r="AB4">
        <v>7.02695350323507E-4</v>
      </c>
      <c r="AC4">
        <v>2.4665605932700299E-2</v>
      </c>
      <c r="AD4">
        <v>0.99207926975983896</v>
      </c>
      <c r="AE4">
        <v>-1.66639547317193E-3</v>
      </c>
      <c r="AF4">
        <v>7.3476951369031405E-4</v>
      </c>
      <c r="AG4">
        <v>2.5050596407403401E-2</v>
      </c>
      <c r="AH4">
        <v>0.91793468660648703</v>
      </c>
    </row>
    <row r="5" spans="1:34" x14ac:dyDescent="0.2">
      <c r="A5" t="s">
        <v>172</v>
      </c>
      <c r="B5" t="s">
        <v>37</v>
      </c>
      <c r="C5" t="s">
        <v>179</v>
      </c>
      <c r="D5" t="s">
        <v>180</v>
      </c>
      <c r="E5" t="s">
        <v>181</v>
      </c>
      <c r="F5">
        <v>33</v>
      </c>
      <c r="G5">
        <v>99</v>
      </c>
      <c r="H5">
        <v>33.299999999999997</v>
      </c>
      <c r="I5">
        <v>1.31231511933684E-3</v>
      </c>
      <c r="J5">
        <v>3</v>
      </c>
      <c r="K5">
        <v>33</v>
      </c>
      <c r="L5">
        <v>9.1</v>
      </c>
      <c r="M5" s="2">
        <v>1.1619598985476701E-5</v>
      </c>
      <c r="N5">
        <v>6.4694312261953197E-3</v>
      </c>
      <c r="O5">
        <v>0.632458342822663</v>
      </c>
      <c r="P5">
        <v>-4.19886515148278E-4</v>
      </c>
      <c r="Q5">
        <f>L5-H5</f>
        <v>-24.199999999999996</v>
      </c>
      <c r="R5">
        <v>24.2</v>
      </c>
      <c r="S5">
        <v>15</v>
      </c>
      <c r="T5">
        <v>9.3372481201743594E-3</v>
      </c>
      <c r="U5">
        <v>2.5663071423450302E-2</v>
      </c>
      <c r="V5">
        <v>61</v>
      </c>
      <c r="W5">
        <v>33</v>
      </c>
      <c r="X5">
        <v>0.5</v>
      </c>
      <c r="Y5">
        <v>0.38461538461538503</v>
      </c>
      <c r="Z5">
        <v>0.57440476190476197</v>
      </c>
      <c r="AA5">
        <v>-8.0261013167539101E-4</v>
      </c>
      <c r="AB5">
        <v>3.30031160013355E-4</v>
      </c>
      <c r="AC5">
        <v>1.6380703434401799E-2</v>
      </c>
      <c r="AD5">
        <v>0.99207926975983896</v>
      </c>
      <c r="AE5">
        <v>-7.9604860298771699E-4</v>
      </c>
      <c r="AF5">
        <v>3.3355652409754899E-4</v>
      </c>
      <c r="AG5">
        <v>1.8506984111494901E-2</v>
      </c>
      <c r="AH5">
        <v>0.91793468660648703</v>
      </c>
    </row>
    <row r="6" spans="1:34" x14ac:dyDescent="0.2">
      <c r="A6" t="s">
        <v>172</v>
      </c>
      <c r="B6" t="s">
        <v>37</v>
      </c>
      <c r="C6" t="s">
        <v>182</v>
      </c>
      <c r="D6" t="s">
        <v>183</v>
      </c>
      <c r="E6" t="s">
        <v>184</v>
      </c>
      <c r="F6">
        <v>29</v>
      </c>
      <c r="G6">
        <v>99</v>
      </c>
      <c r="H6">
        <v>29.3</v>
      </c>
      <c r="I6">
        <v>8.9267875253429599E-4</v>
      </c>
      <c r="J6">
        <v>2</v>
      </c>
      <c r="K6">
        <v>33</v>
      </c>
      <c r="L6">
        <v>6.1</v>
      </c>
      <c r="M6" s="2">
        <v>5.32919285140064E-5</v>
      </c>
      <c r="N6">
        <v>7.8819739950404203E-3</v>
      </c>
      <c r="O6">
        <v>0.632458342822663</v>
      </c>
      <c r="P6">
        <v>-2.5164437056250801E-4</v>
      </c>
      <c r="Q6">
        <f>L6-H6</f>
        <v>-23.200000000000003</v>
      </c>
      <c r="R6">
        <v>23.2</v>
      </c>
      <c r="S6">
        <v>22</v>
      </c>
      <c r="T6">
        <v>3.9644541547443502E-3</v>
      </c>
      <c r="U6">
        <v>1.1178794011799499E-2</v>
      </c>
      <c r="V6">
        <v>597</v>
      </c>
      <c r="W6">
        <v>33</v>
      </c>
      <c r="X6">
        <v>0.5</v>
      </c>
      <c r="Y6">
        <v>0.38461538461538503</v>
      </c>
      <c r="Z6">
        <v>0.57440476190476197</v>
      </c>
      <c r="AA6">
        <v>-5.7268560615724503E-4</v>
      </c>
      <c r="AB6">
        <v>2.86079648021418E-4</v>
      </c>
      <c r="AC6">
        <v>4.7383307343444203E-2</v>
      </c>
      <c r="AD6">
        <v>0.99207926975983896</v>
      </c>
      <c r="AE6">
        <v>-6.5802693300394605E-4</v>
      </c>
      <c r="AF6">
        <v>2.9013848904487101E-4</v>
      </c>
      <c r="AG6">
        <v>2.50468672367949E-2</v>
      </c>
      <c r="AH6">
        <v>0.91793468660648703</v>
      </c>
    </row>
    <row r="7" spans="1:34" x14ac:dyDescent="0.2">
      <c r="A7" t="s">
        <v>172</v>
      </c>
      <c r="B7" t="s">
        <v>37</v>
      </c>
      <c r="C7" t="s">
        <v>185</v>
      </c>
      <c r="D7" t="s">
        <v>186</v>
      </c>
      <c r="E7" t="s">
        <v>187</v>
      </c>
      <c r="F7">
        <v>50</v>
      </c>
      <c r="G7">
        <v>99</v>
      </c>
      <c r="H7">
        <v>50.5</v>
      </c>
      <c r="I7">
        <v>9.8748388165565294E-4</v>
      </c>
      <c r="J7">
        <v>9</v>
      </c>
      <c r="K7">
        <v>33</v>
      </c>
      <c r="L7">
        <v>27.3</v>
      </c>
      <c r="M7" s="2">
        <v>6.8418882902776301E-5</v>
      </c>
      <c r="N7">
        <v>2.5933791451132299E-2</v>
      </c>
      <c r="O7">
        <v>0.74635245048340704</v>
      </c>
      <c r="P7">
        <v>-3.4516209154281498E-4</v>
      </c>
      <c r="Q7">
        <f>L7-H7</f>
        <v>-23.2</v>
      </c>
      <c r="R7">
        <v>23.2</v>
      </c>
      <c r="S7">
        <v>23</v>
      </c>
      <c r="T7">
        <v>1.4362204568965699E-2</v>
      </c>
      <c r="U7">
        <v>3.2781846279099802E-2</v>
      </c>
      <c r="V7">
        <v>13</v>
      </c>
      <c r="W7">
        <v>33</v>
      </c>
      <c r="X7">
        <v>0.5</v>
      </c>
      <c r="Y7">
        <v>0.38461538461538503</v>
      </c>
      <c r="Z7">
        <v>0.57440476190476197</v>
      </c>
      <c r="AA7">
        <v>-7.8069249456833804E-4</v>
      </c>
      <c r="AB7">
        <v>3.0697123164713101E-4</v>
      </c>
      <c r="AC7">
        <v>1.21555871310973E-2</v>
      </c>
      <c r="AD7">
        <v>0.99207926975983896</v>
      </c>
      <c r="AE7">
        <v>-6.7421963014393301E-4</v>
      </c>
      <c r="AF7">
        <v>3.16433353564127E-4</v>
      </c>
      <c r="AG7">
        <v>3.5073951686067403E-2</v>
      </c>
      <c r="AH7">
        <v>0.91793468660648703</v>
      </c>
    </row>
    <row r="8" spans="1:34" x14ac:dyDescent="0.2">
      <c r="A8" t="s">
        <v>172</v>
      </c>
      <c r="B8" t="s">
        <v>37</v>
      </c>
      <c r="C8" t="s">
        <v>188</v>
      </c>
      <c r="D8" t="s">
        <v>189</v>
      </c>
      <c r="E8" t="s">
        <v>190</v>
      </c>
      <c r="F8">
        <v>34</v>
      </c>
      <c r="G8">
        <v>99</v>
      </c>
      <c r="H8">
        <v>34.299999999999997</v>
      </c>
      <c r="I8">
        <v>1.4885453666756601E-3</v>
      </c>
      <c r="J8">
        <v>4</v>
      </c>
      <c r="K8">
        <v>33</v>
      </c>
      <c r="L8">
        <v>12.1</v>
      </c>
      <c r="M8" s="2">
        <v>6.47152457225475E-5</v>
      </c>
      <c r="N8">
        <v>1.4959342652144001E-2</v>
      </c>
      <c r="O8">
        <v>0.65642613478440104</v>
      </c>
      <c r="P8">
        <v>-4.4586413418482701E-4</v>
      </c>
      <c r="Q8">
        <f>L8-H8</f>
        <v>-22.199999999999996</v>
      </c>
      <c r="R8">
        <v>22.2</v>
      </c>
      <c r="S8">
        <v>26</v>
      </c>
      <c r="T8">
        <v>7.4984439313654904E-3</v>
      </c>
      <c r="U8">
        <v>2.5258266882360901E-2</v>
      </c>
      <c r="V8">
        <v>112</v>
      </c>
      <c r="W8">
        <v>33</v>
      </c>
      <c r="X8">
        <v>0.5</v>
      </c>
      <c r="Y8">
        <v>0.38461538461538503</v>
      </c>
      <c r="Z8">
        <v>0.57440476190476197</v>
      </c>
      <c r="AA8">
        <v>-8.1648911375895299E-4</v>
      </c>
      <c r="AB8">
        <v>3.6105663519071102E-4</v>
      </c>
      <c r="AC8">
        <v>2.5396257598210799E-2</v>
      </c>
      <c r="AD8">
        <v>0.99207926975983896</v>
      </c>
      <c r="AE8">
        <v>-8.3242884589152801E-4</v>
      </c>
      <c r="AF8">
        <v>3.7817640535532502E-4</v>
      </c>
      <c r="AG8">
        <v>2.95605107661259E-2</v>
      </c>
      <c r="AH8">
        <v>0.91793468660648703</v>
      </c>
    </row>
    <row r="9" spans="1:34" x14ac:dyDescent="0.2">
      <c r="A9" t="s">
        <v>172</v>
      </c>
      <c r="B9" t="s">
        <v>37</v>
      </c>
      <c r="C9" t="s">
        <v>191</v>
      </c>
      <c r="D9" t="s">
        <v>192</v>
      </c>
      <c r="E9" t="s">
        <v>193</v>
      </c>
      <c r="F9">
        <v>51</v>
      </c>
      <c r="G9">
        <v>99</v>
      </c>
      <c r="H9">
        <v>51.5</v>
      </c>
      <c r="I9">
        <v>1.5734645097635999E-3</v>
      </c>
      <c r="J9">
        <v>10</v>
      </c>
      <c r="K9">
        <v>33</v>
      </c>
      <c r="L9">
        <v>30.3</v>
      </c>
      <c r="M9">
        <v>1.5444886195994299E-4</v>
      </c>
      <c r="N9">
        <v>4.3867691638128599E-2</v>
      </c>
      <c r="O9">
        <v>0.77568378705850405</v>
      </c>
      <c r="P9">
        <v>-4.7260629409470999E-4</v>
      </c>
      <c r="Q9">
        <f>L9-H9</f>
        <v>-21.2</v>
      </c>
      <c r="R9">
        <v>21.2</v>
      </c>
      <c r="S9">
        <v>29</v>
      </c>
      <c r="T9">
        <v>9.3660227602235194E-3</v>
      </c>
      <c r="U9">
        <v>2.18110394674371E-2</v>
      </c>
      <c r="V9">
        <v>58</v>
      </c>
      <c r="W9">
        <v>33</v>
      </c>
      <c r="X9">
        <v>0.5</v>
      </c>
      <c r="Y9">
        <v>0.38461538461538503</v>
      </c>
      <c r="Z9">
        <v>0.57440476190476197</v>
      </c>
      <c r="AA9">
        <v>-8.3451987986931503E-4</v>
      </c>
      <c r="AB9">
        <v>3.80122084302931E-4</v>
      </c>
      <c r="AC9">
        <v>2.99097990798711E-2</v>
      </c>
      <c r="AD9">
        <v>0.99207926975983896</v>
      </c>
      <c r="AE9">
        <v>-9.0203394576313599E-4</v>
      </c>
      <c r="AF9">
        <v>3.9840973595126099E-4</v>
      </c>
      <c r="AG9">
        <v>2.5292032327566698E-2</v>
      </c>
      <c r="AH9">
        <v>0.91793468660648703</v>
      </c>
    </row>
    <row r="10" spans="1:34" x14ac:dyDescent="0.2">
      <c r="A10" t="s">
        <v>172</v>
      </c>
      <c r="B10" t="s">
        <v>37</v>
      </c>
      <c r="C10" t="s">
        <v>194</v>
      </c>
      <c r="D10" t="s">
        <v>195</v>
      </c>
      <c r="E10" t="s">
        <v>196</v>
      </c>
      <c r="F10">
        <v>39</v>
      </c>
      <c r="G10">
        <v>99</v>
      </c>
      <c r="H10">
        <v>39.4</v>
      </c>
      <c r="I10">
        <v>4.8260081887980498E-3</v>
      </c>
      <c r="J10">
        <v>6</v>
      </c>
      <c r="K10">
        <v>33</v>
      </c>
      <c r="L10">
        <v>18.2</v>
      </c>
      <c r="M10">
        <v>3.2761818455379098E-4</v>
      </c>
      <c r="N10">
        <v>3.3460331264687497E-2</v>
      </c>
      <c r="O10">
        <v>0.77568378705850405</v>
      </c>
      <c r="P10">
        <v>-9.9127022247635596E-4</v>
      </c>
      <c r="Q10">
        <f>L10-H10</f>
        <v>-21.2</v>
      </c>
      <c r="R10">
        <v>21.2</v>
      </c>
      <c r="S10">
        <v>30</v>
      </c>
      <c r="T10">
        <v>2.5667600747744301E-3</v>
      </c>
      <c r="U10">
        <v>5.7909165335686E-3</v>
      </c>
      <c r="V10">
        <v>1027</v>
      </c>
      <c r="W10">
        <v>33</v>
      </c>
      <c r="X10">
        <v>0.5</v>
      </c>
      <c r="Y10">
        <v>0.38461538461538503</v>
      </c>
      <c r="Z10">
        <v>0.57440476190476197</v>
      </c>
      <c r="AA10">
        <v>-9.8405779483668604E-4</v>
      </c>
      <c r="AB10">
        <v>5.9001817263803797E-4</v>
      </c>
      <c r="AC10">
        <v>9.7753932076974595E-2</v>
      </c>
      <c r="AD10">
        <v>0.99207926975983896</v>
      </c>
      <c r="AE10">
        <v>-7.6792270067815697E-4</v>
      </c>
      <c r="AF10">
        <v>6.1026082530994999E-4</v>
      </c>
      <c r="AG10">
        <v>0.210609930958221</v>
      </c>
      <c r="AH10">
        <v>0.91793468660648703</v>
      </c>
    </row>
    <row r="11" spans="1:34" x14ac:dyDescent="0.2">
      <c r="A11" t="s">
        <v>172</v>
      </c>
      <c r="B11" t="s">
        <v>37</v>
      </c>
      <c r="C11" t="s">
        <v>197</v>
      </c>
      <c r="D11" t="s">
        <v>198</v>
      </c>
      <c r="E11" t="s">
        <v>199</v>
      </c>
      <c r="F11">
        <v>74</v>
      </c>
      <c r="G11">
        <v>99</v>
      </c>
      <c r="H11">
        <v>74.7</v>
      </c>
      <c r="I11">
        <v>6.6387364073163099E-4</v>
      </c>
      <c r="J11">
        <v>18</v>
      </c>
      <c r="K11">
        <v>33</v>
      </c>
      <c r="L11">
        <v>54.5</v>
      </c>
      <c r="M11">
        <v>3.8468158360024902E-4</v>
      </c>
      <c r="N11">
        <v>4.7536592957275699E-2</v>
      </c>
      <c r="O11">
        <v>0.77568378705850405</v>
      </c>
      <c r="P11" s="2">
        <v>-5.0076275204673903E-5</v>
      </c>
      <c r="Q11">
        <f>L11-H11</f>
        <v>-20.200000000000003</v>
      </c>
      <c r="R11">
        <v>20.2</v>
      </c>
      <c r="S11">
        <v>36</v>
      </c>
      <c r="T11">
        <v>2.9728422590891098E-3</v>
      </c>
      <c r="U11">
        <v>8.2774907766388298E-3</v>
      </c>
      <c r="V11">
        <v>893</v>
      </c>
      <c r="W11">
        <v>33</v>
      </c>
      <c r="X11">
        <v>0.5</v>
      </c>
      <c r="Y11">
        <v>0.38461538461538503</v>
      </c>
      <c r="Z11">
        <v>0.57440476190476197</v>
      </c>
      <c r="AA11">
        <v>-1.75890799495455E-4</v>
      </c>
      <c r="AB11">
        <v>2.9095150826265398E-4</v>
      </c>
      <c r="AC11">
        <v>0.54654069499959002</v>
      </c>
      <c r="AD11">
        <v>0.99207926975983896</v>
      </c>
      <c r="AE11">
        <v>-1.9236184170280199E-4</v>
      </c>
      <c r="AF11">
        <v>3.0139467954447101E-4</v>
      </c>
      <c r="AG11">
        <v>0.52448567046345196</v>
      </c>
      <c r="AH11">
        <v>0.91793468660648703</v>
      </c>
    </row>
    <row r="12" spans="1:34" x14ac:dyDescent="0.2">
      <c r="A12" t="s">
        <v>172</v>
      </c>
      <c r="B12" t="s">
        <v>37</v>
      </c>
      <c r="C12" t="s">
        <v>200</v>
      </c>
      <c r="D12" t="s">
        <v>201</v>
      </c>
      <c r="E12" t="s">
        <v>202</v>
      </c>
      <c r="F12">
        <v>70</v>
      </c>
      <c r="G12">
        <v>99</v>
      </c>
      <c r="H12">
        <v>70.7</v>
      </c>
      <c r="I12">
        <v>1.4895858790851999E-3</v>
      </c>
      <c r="J12">
        <v>17</v>
      </c>
      <c r="K12">
        <v>33</v>
      </c>
      <c r="L12">
        <v>51.5</v>
      </c>
      <c r="M12">
        <v>5.6424913420960498E-4</v>
      </c>
      <c r="N12">
        <v>5.6642360902511103E-2</v>
      </c>
      <c r="O12">
        <v>0.77568378705850405</v>
      </c>
      <c r="P12">
        <v>-1.6523756484073101E-4</v>
      </c>
      <c r="Q12">
        <f>L12-H12</f>
        <v>-19.200000000000003</v>
      </c>
      <c r="R12">
        <v>19.2</v>
      </c>
      <c r="S12">
        <v>41</v>
      </c>
      <c r="T12">
        <v>4.0947903952130897E-3</v>
      </c>
      <c r="U12">
        <v>1.0723521446901399E-2</v>
      </c>
      <c r="V12">
        <v>561</v>
      </c>
      <c r="W12">
        <v>33</v>
      </c>
      <c r="X12">
        <v>0.5</v>
      </c>
      <c r="Y12">
        <v>0.38461538461538503</v>
      </c>
      <c r="Z12">
        <v>0.57440476190476197</v>
      </c>
      <c r="AA12">
        <v>-4.1014615388904198E-4</v>
      </c>
      <c r="AB12">
        <v>4.0608683579108299E-4</v>
      </c>
      <c r="AC12">
        <v>0.31437330089152599</v>
      </c>
      <c r="AD12">
        <v>0.99207926975983896</v>
      </c>
      <c r="AE12">
        <v>-4.7003256473061199E-4</v>
      </c>
      <c r="AF12">
        <v>4.0243417225466498E-4</v>
      </c>
      <c r="AG12">
        <v>0.24504024846049499</v>
      </c>
      <c r="AH12">
        <v>0.91793468660648703</v>
      </c>
    </row>
    <row r="13" spans="1:34" x14ac:dyDescent="0.2">
      <c r="A13" t="s">
        <v>172</v>
      </c>
      <c r="B13" t="s">
        <v>37</v>
      </c>
      <c r="C13" t="s">
        <v>203</v>
      </c>
      <c r="D13" t="s">
        <v>204</v>
      </c>
      <c r="E13" t="s">
        <v>205</v>
      </c>
      <c r="F13">
        <v>25</v>
      </c>
      <c r="G13">
        <v>99</v>
      </c>
      <c r="H13">
        <v>25.3</v>
      </c>
      <c r="I13">
        <v>1.65679304095112E-3</v>
      </c>
      <c r="J13">
        <v>2</v>
      </c>
      <c r="K13">
        <v>33</v>
      </c>
      <c r="L13">
        <v>6.1</v>
      </c>
      <c r="M13" s="2">
        <v>4.6356905208910699E-5</v>
      </c>
      <c r="N13">
        <v>2.3050064082356801E-2</v>
      </c>
      <c r="O13">
        <v>0.71086461405774504</v>
      </c>
      <c r="P13">
        <v>-5.9095829029614199E-4</v>
      </c>
      <c r="Q13">
        <f>L13-H13</f>
        <v>-19.200000000000003</v>
      </c>
      <c r="R13">
        <v>19.2</v>
      </c>
      <c r="S13">
        <v>42</v>
      </c>
      <c r="T13">
        <v>2.9520071761237302E-3</v>
      </c>
      <c r="U13">
        <v>8.5869816628345603E-3</v>
      </c>
      <c r="V13">
        <v>903</v>
      </c>
      <c r="W13">
        <v>33</v>
      </c>
      <c r="X13">
        <v>0.5</v>
      </c>
      <c r="Y13">
        <v>0.38461538461538503</v>
      </c>
      <c r="Z13">
        <v>0.57440476190476197</v>
      </c>
      <c r="AA13">
        <v>-9.4407420891712605E-4</v>
      </c>
      <c r="AB13">
        <v>4.0442843295129501E-4</v>
      </c>
      <c r="AC13">
        <v>2.1110823547688101E-2</v>
      </c>
      <c r="AD13">
        <v>0.99207926975983896</v>
      </c>
      <c r="AE13">
        <v>-9.2625634464905504E-4</v>
      </c>
      <c r="AF13">
        <v>4.2397234491962601E-4</v>
      </c>
      <c r="AG13">
        <v>3.0775438379537001E-2</v>
      </c>
      <c r="AH13">
        <v>0.91793468660648703</v>
      </c>
    </row>
    <row r="14" spans="1:34" x14ac:dyDescent="0.2">
      <c r="A14" t="s">
        <v>172</v>
      </c>
      <c r="B14" t="s">
        <v>37</v>
      </c>
      <c r="C14" t="s">
        <v>206</v>
      </c>
      <c r="D14" t="s">
        <v>207</v>
      </c>
      <c r="E14" t="s">
        <v>208</v>
      </c>
      <c r="F14">
        <v>43</v>
      </c>
      <c r="G14">
        <v>99</v>
      </c>
      <c r="H14">
        <v>43.4</v>
      </c>
      <c r="I14">
        <v>2.9490181886158301E-4</v>
      </c>
      <c r="J14">
        <v>8</v>
      </c>
      <c r="K14">
        <v>33</v>
      </c>
      <c r="L14">
        <v>24.2</v>
      </c>
      <c r="M14" s="2">
        <v>5.0652553897970102E-5</v>
      </c>
      <c r="N14">
        <v>6.3427925954632106E-2</v>
      </c>
      <c r="O14">
        <v>0.77568378705850405</v>
      </c>
      <c r="P14" s="2">
        <v>-6.1466272337275694E-5</v>
      </c>
      <c r="Q14">
        <f>L14-H14</f>
        <v>-19.2</v>
      </c>
      <c r="R14">
        <v>19.2</v>
      </c>
      <c r="S14">
        <v>44</v>
      </c>
      <c r="T14">
        <v>4.0817601282208196E-3</v>
      </c>
      <c r="U14">
        <v>1.0018725642044601E-2</v>
      </c>
      <c r="V14">
        <v>565</v>
      </c>
      <c r="W14">
        <v>33</v>
      </c>
      <c r="X14">
        <v>0.5</v>
      </c>
      <c r="Y14">
        <v>0.38461538461538503</v>
      </c>
      <c r="Z14">
        <v>0.57440476190476197</v>
      </c>
      <c r="AA14">
        <v>-2.8960748105912498E-4</v>
      </c>
      <c r="AB14">
        <v>1.6677983944497499E-4</v>
      </c>
      <c r="AC14">
        <v>8.4850471646882794E-2</v>
      </c>
      <c r="AD14">
        <v>0.99207926975983896</v>
      </c>
      <c r="AE14">
        <v>-2.5733674650887099E-4</v>
      </c>
      <c r="AF14">
        <v>1.7316986262828099E-4</v>
      </c>
      <c r="AG14">
        <v>0.139787283050674</v>
      </c>
      <c r="AH14">
        <v>0.91793468660648703</v>
      </c>
    </row>
    <row r="15" spans="1:34" x14ac:dyDescent="0.2">
      <c r="A15" t="s">
        <v>172</v>
      </c>
      <c r="B15" t="s">
        <v>37</v>
      </c>
      <c r="C15" t="s">
        <v>209</v>
      </c>
      <c r="D15" t="s">
        <v>210</v>
      </c>
      <c r="E15" t="s">
        <v>211</v>
      </c>
      <c r="F15">
        <v>24</v>
      </c>
      <c r="G15">
        <v>99</v>
      </c>
      <c r="H15">
        <v>24.2</v>
      </c>
      <c r="I15">
        <v>1.42700303362839E-3</v>
      </c>
      <c r="J15">
        <v>2</v>
      </c>
      <c r="K15">
        <v>33</v>
      </c>
      <c r="L15">
        <v>6.1</v>
      </c>
      <c r="M15" s="2">
        <v>4.2192245200946297E-5</v>
      </c>
      <c r="N15">
        <v>2.3344601804805899E-2</v>
      </c>
      <c r="O15">
        <v>0.71086461405774504</v>
      </c>
      <c r="P15">
        <v>-4.9120563391215496E-4</v>
      </c>
      <c r="Q15">
        <f>L15-H15</f>
        <v>-18.100000000000001</v>
      </c>
      <c r="R15">
        <v>18.100000000000001</v>
      </c>
      <c r="S15">
        <v>57</v>
      </c>
      <c r="T15">
        <v>2.6232078351878202E-3</v>
      </c>
      <c r="U15">
        <v>1.0149041197954499E-2</v>
      </c>
      <c r="V15">
        <v>1004</v>
      </c>
      <c r="W15">
        <v>33</v>
      </c>
      <c r="X15">
        <v>0.5</v>
      </c>
      <c r="Y15">
        <v>0.38461538461538503</v>
      </c>
      <c r="Z15">
        <v>0.57440476190476197</v>
      </c>
      <c r="AA15">
        <v>-8.51104254504618E-4</v>
      </c>
      <c r="AB15">
        <v>3.7200947249529102E-4</v>
      </c>
      <c r="AC15">
        <v>2.37606043634799E-2</v>
      </c>
      <c r="AD15">
        <v>0.99207926975983896</v>
      </c>
      <c r="AE15">
        <v>-8.42304210450299E-4</v>
      </c>
      <c r="AF15">
        <v>3.8996036991016501E-4</v>
      </c>
      <c r="AG15">
        <v>3.26831872232443E-2</v>
      </c>
      <c r="AH15">
        <v>0.91793468660648703</v>
      </c>
    </row>
    <row r="16" spans="1:34" x14ac:dyDescent="0.2">
      <c r="A16" t="s">
        <v>172</v>
      </c>
      <c r="B16" t="s">
        <v>37</v>
      </c>
      <c r="C16" t="s">
        <v>212</v>
      </c>
      <c r="D16" t="s">
        <v>213</v>
      </c>
      <c r="E16" t="s">
        <v>214</v>
      </c>
      <c r="F16">
        <v>38</v>
      </c>
      <c r="G16">
        <v>99</v>
      </c>
      <c r="H16">
        <v>38.4</v>
      </c>
      <c r="I16">
        <v>2.39148068432875E-3</v>
      </c>
      <c r="J16">
        <v>7</v>
      </c>
      <c r="K16">
        <v>33</v>
      </c>
      <c r="L16">
        <v>21.2</v>
      </c>
      <c r="M16">
        <v>1.1395634981642599E-4</v>
      </c>
      <c r="N16">
        <v>9.0504056720868198E-2</v>
      </c>
      <c r="O16">
        <v>0.77568378705850405</v>
      </c>
      <c r="P16">
        <v>-7.7850987259958497E-4</v>
      </c>
      <c r="Q16">
        <f>L16-H16</f>
        <v>-17.2</v>
      </c>
      <c r="R16">
        <v>17.2</v>
      </c>
      <c r="S16">
        <v>61</v>
      </c>
      <c r="T16">
        <v>4.3750059560918398E-3</v>
      </c>
      <c r="U16">
        <v>1.32882427116709E-2</v>
      </c>
      <c r="V16">
        <v>493</v>
      </c>
      <c r="W16">
        <v>33</v>
      </c>
      <c r="X16">
        <v>0.5</v>
      </c>
      <c r="Y16">
        <v>0.38461538461538503</v>
      </c>
      <c r="Z16">
        <v>0.57440476190476197</v>
      </c>
      <c r="AA16">
        <v>-1.03974598206857E-3</v>
      </c>
      <c r="AB16">
        <v>4.7327996480177998E-4</v>
      </c>
      <c r="AC16">
        <v>2.9800317137723801E-2</v>
      </c>
      <c r="AD16">
        <v>0.99207926975983896</v>
      </c>
      <c r="AE16">
        <v>-9.8483757063290997E-4</v>
      </c>
      <c r="AF16">
        <v>4.9641846327098005E-4</v>
      </c>
      <c r="AG16">
        <v>4.9459692038798499E-2</v>
      </c>
      <c r="AH16">
        <v>0.91793468660648703</v>
      </c>
    </row>
    <row r="17" spans="1:34" x14ac:dyDescent="0.2">
      <c r="A17" t="s">
        <v>172</v>
      </c>
      <c r="B17" t="s">
        <v>37</v>
      </c>
      <c r="C17" t="s">
        <v>215</v>
      </c>
      <c r="D17" t="s">
        <v>216</v>
      </c>
      <c r="E17" t="s">
        <v>217</v>
      </c>
      <c r="F17">
        <v>59</v>
      </c>
      <c r="G17">
        <v>99</v>
      </c>
      <c r="H17">
        <v>59.6</v>
      </c>
      <c r="I17">
        <v>4.6193770213594897E-3</v>
      </c>
      <c r="J17">
        <v>14</v>
      </c>
      <c r="K17">
        <v>33</v>
      </c>
      <c r="L17">
        <v>42.4</v>
      </c>
      <c r="M17">
        <v>7.9915617022377602E-4</v>
      </c>
      <c r="N17">
        <v>0.106729470823277</v>
      </c>
      <c r="O17">
        <v>0.77568378705850405</v>
      </c>
      <c r="P17">
        <v>-1.0897677233439799E-3</v>
      </c>
      <c r="Q17">
        <f>L17-H17</f>
        <v>-17.200000000000003</v>
      </c>
      <c r="R17">
        <v>17.2</v>
      </c>
      <c r="S17">
        <v>62</v>
      </c>
      <c r="T17">
        <v>4.1444989430635499E-3</v>
      </c>
      <c r="U17">
        <v>1.18700770349142E-2</v>
      </c>
      <c r="V17">
        <v>550</v>
      </c>
      <c r="W17">
        <v>33</v>
      </c>
      <c r="X17">
        <v>0.5</v>
      </c>
      <c r="Y17">
        <v>0.38461538461538503</v>
      </c>
      <c r="Z17">
        <v>0.57440476190476197</v>
      </c>
      <c r="AA17">
        <v>-1.14950766129586E-3</v>
      </c>
      <c r="AB17">
        <v>6.6145195071147804E-4</v>
      </c>
      <c r="AC17">
        <v>8.4604357838843694E-2</v>
      </c>
      <c r="AD17">
        <v>0.99207926975983896</v>
      </c>
      <c r="AE17">
        <v>-8.7246367059383597E-4</v>
      </c>
      <c r="AF17">
        <v>6.76553828210641E-4</v>
      </c>
      <c r="AG17">
        <v>0.19958087580395001</v>
      </c>
      <c r="AH17">
        <v>0.91793468660648703</v>
      </c>
    </row>
    <row r="18" spans="1:34" x14ac:dyDescent="0.2">
      <c r="A18" t="s">
        <v>172</v>
      </c>
      <c r="B18" t="s">
        <v>37</v>
      </c>
      <c r="C18" t="s">
        <v>218</v>
      </c>
      <c r="D18" t="s">
        <v>219</v>
      </c>
      <c r="E18" t="s">
        <v>220</v>
      </c>
      <c r="F18">
        <v>29</v>
      </c>
      <c r="G18">
        <v>99</v>
      </c>
      <c r="H18">
        <v>29.3</v>
      </c>
      <c r="I18">
        <v>9.3065843564766498E-4</v>
      </c>
      <c r="J18">
        <v>4</v>
      </c>
      <c r="K18">
        <v>33</v>
      </c>
      <c r="L18">
        <v>12.1</v>
      </c>
      <c r="M18">
        <v>1.1075930243549E-4</v>
      </c>
      <c r="N18">
        <v>6.2900038397029803E-2</v>
      </c>
      <c r="O18">
        <v>0.77568378705850405</v>
      </c>
      <c r="P18">
        <v>-1.91872794069272E-4</v>
      </c>
      <c r="Q18">
        <f>L18-H18</f>
        <v>-17.200000000000003</v>
      </c>
      <c r="R18">
        <v>17.2</v>
      </c>
      <c r="S18">
        <v>68</v>
      </c>
      <c r="T18">
        <v>2.1180451740382398E-3</v>
      </c>
      <c r="U18">
        <v>5.8007142810201596E-3</v>
      </c>
      <c r="V18">
        <v>1191</v>
      </c>
      <c r="W18">
        <v>33</v>
      </c>
      <c r="X18">
        <v>0.5</v>
      </c>
      <c r="Y18">
        <v>0.38461538461538503</v>
      </c>
      <c r="Z18">
        <v>0.57440476190476197</v>
      </c>
      <c r="AA18">
        <v>-4.4355755807840599E-4</v>
      </c>
      <c r="AB18">
        <v>2.92953028272426E-4</v>
      </c>
      <c r="AC18">
        <v>0.13243026783776801</v>
      </c>
      <c r="AD18">
        <v>0.99207926975983896</v>
      </c>
      <c r="AE18">
        <v>-4.5297392139880601E-4</v>
      </c>
      <c r="AF18">
        <v>3.06658264681598E-4</v>
      </c>
      <c r="AG18">
        <v>0.14215600690472299</v>
      </c>
      <c r="AH18">
        <v>0.91793468660648703</v>
      </c>
    </row>
    <row r="19" spans="1:34" x14ac:dyDescent="0.2">
      <c r="A19" t="s">
        <v>172</v>
      </c>
      <c r="B19" t="s">
        <v>37</v>
      </c>
      <c r="C19" t="s">
        <v>221</v>
      </c>
      <c r="D19" t="s">
        <v>222</v>
      </c>
      <c r="E19" t="s">
        <v>223</v>
      </c>
      <c r="F19">
        <v>32</v>
      </c>
      <c r="G19">
        <v>99</v>
      </c>
      <c r="H19">
        <v>32.299999999999997</v>
      </c>
      <c r="I19">
        <v>1.9951546951603302E-3</v>
      </c>
      <c r="J19">
        <v>5</v>
      </c>
      <c r="K19">
        <v>33</v>
      </c>
      <c r="L19">
        <v>15.2</v>
      </c>
      <c r="M19">
        <v>1.5730388000391901E-4</v>
      </c>
      <c r="N19">
        <v>7.3486163391480994E-2</v>
      </c>
      <c r="O19">
        <v>0.77568378705850405</v>
      </c>
      <c r="P19">
        <v>-3.2554188339001901E-4</v>
      </c>
      <c r="Q19">
        <f>L19-H19</f>
        <v>-17.099999999999998</v>
      </c>
      <c r="R19">
        <v>17.100000000000001</v>
      </c>
      <c r="S19">
        <v>77</v>
      </c>
      <c r="T19">
        <v>1.51367469996629E-3</v>
      </c>
      <c r="U19">
        <v>4.1776375839724699E-3</v>
      </c>
      <c r="V19">
        <v>1468</v>
      </c>
      <c r="W19">
        <v>33</v>
      </c>
      <c r="X19">
        <v>0.5</v>
      </c>
      <c r="Y19">
        <v>0.38461538461538503</v>
      </c>
      <c r="Z19">
        <v>0.57440476190476197</v>
      </c>
      <c r="AA19">
        <v>-5.2187851175115603E-4</v>
      </c>
      <c r="AB19">
        <v>3.7151070689246598E-4</v>
      </c>
      <c r="AC19">
        <v>0.162481474074928</v>
      </c>
      <c r="AD19">
        <v>0.99207926975983896</v>
      </c>
      <c r="AE19">
        <v>-3.7772096457109602E-4</v>
      </c>
      <c r="AF19">
        <v>3.83314519641279E-4</v>
      </c>
      <c r="AG19">
        <v>0.32632752947166299</v>
      </c>
      <c r="AH19">
        <v>0.91793468660648703</v>
      </c>
    </row>
    <row r="20" spans="1:34" x14ac:dyDescent="0.2">
      <c r="A20" t="s">
        <v>172</v>
      </c>
      <c r="B20" t="s">
        <v>37</v>
      </c>
      <c r="C20" t="s">
        <v>224</v>
      </c>
      <c r="D20" t="s">
        <v>225</v>
      </c>
      <c r="E20" t="s">
        <v>226</v>
      </c>
      <c r="F20">
        <v>28</v>
      </c>
      <c r="G20">
        <v>99</v>
      </c>
      <c r="H20">
        <v>28.3</v>
      </c>
      <c r="I20">
        <v>6.1837258636386605E-4</v>
      </c>
      <c r="J20">
        <v>4</v>
      </c>
      <c r="K20">
        <v>33</v>
      </c>
      <c r="L20">
        <v>12.1</v>
      </c>
      <c r="M20" s="2">
        <v>1.5671216318937199E-5</v>
      </c>
      <c r="N20">
        <v>6.5263123568747597E-2</v>
      </c>
      <c r="O20">
        <v>0.77568378705850405</v>
      </c>
      <c r="P20">
        <v>-1.4154533901052701E-4</v>
      </c>
      <c r="Q20">
        <f>L20-H20</f>
        <v>-16.200000000000003</v>
      </c>
      <c r="R20">
        <v>16.2</v>
      </c>
      <c r="S20">
        <v>80</v>
      </c>
      <c r="T20">
        <v>2.27025345668464E-3</v>
      </c>
      <c r="U20">
        <v>6.7826166228871698E-3</v>
      </c>
      <c r="V20">
        <v>1133</v>
      </c>
      <c r="W20">
        <v>33</v>
      </c>
      <c r="X20">
        <v>0.5</v>
      </c>
      <c r="Y20">
        <v>0.38461538461538503</v>
      </c>
      <c r="Z20">
        <v>0.57440476190476197</v>
      </c>
      <c r="AA20">
        <v>-3.92157434250068E-4</v>
      </c>
      <c r="AB20">
        <v>2.0558623127544601E-4</v>
      </c>
      <c r="AC20">
        <v>5.8660604187672299E-2</v>
      </c>
      <c r="AD20">
        <v>0.99207926975983896</v>
      </c>
      <c r="AE20">
        <v>-4.2257170184691203E-4</v>
      </c>
      <c r="AF20">
        <v>2.0981779646077E-4</v>
      </c>
      <c r="AG20">
        <v>4.6156942339857503E-2</v>
      </c>
      <c r="AH20">
        <v>0.91793468660648703</v>
      </c>
    </row>
    <row r="21" spans="1:34" x14ac:dyDescent="0.2">
      <c r="A21" t="s">
        <v>172</v>
      </c>
      <c r="B21" t="s">
        <v>37</v>
      </c>
      <c r="C21" t="s">
        <v>227</v>
      </c>
      <c r="D21" t="s">
        <v>228</v>
      </c>
      <c r="E21" t="s">
        <v>229</v>
      </c>
      <c r="F21">
        <v>19</v>
      </c>
      <c r="G21">
        <v>99</v>
      </c>
      <c r="H21">
        <v>19.2</v>
      </c>
      <c r="I21">
        <v>2.6366668831646098E-4</v>
      </c>
      <c r="J21">
        <v>1</v>
      </c>
      <c r="K21">
        <v>33</v>
      </c>
      <c r="L21">
        <v>3</v>
      </c>
      <c r="M21" s="2">
        <v>1.08083697738834E-5</v>
      </c>
      <c r="N21">
        <v>2.4974124383185099E-2</v>
      </c>
      <c r="O21">
        <v>0.74412697141735296</v>
      </c>
      <c r="P21" s="2">
        <v>-4.6804163681881797E-5</v>
      </c>
      <c r="Q21">
        <f>L21-H21</f>
        <v>-16.2</v>
      </c>
      <c r="R21">
        <v>16.2</v>
      </c>
      <c r="S21">
        <v>83</v>
      </c>
      <c r="T21">
        <v>8.2023437932920995E-4</v>
      </c>
      <c r="U21">
        <v>2.92810351696994E-3</v>
      </c>
      <c r="V21">
        <v>1774</v>
      </c>
      <c r="W21">
        <v>33</v>
      </c>
      <c r="X21">
        <v>0.5</v>
      </c>
      <c r="Y21">
        <v>0.38461538461538503</v>
      </c>
      <c r="Z21">
        <v>0.57440476190476197</v>
      </c>
      <c r="AA21">
        <v>-2.0148543048649601E-4</v>
      </c>
      <c r="AB21">
        <v>1.29392696979085E-4</v>
      </c>
      <c r="AC21">
        <v>0.121863125036732</v>
      </c>
      <c r="AD21">
        <v>0.99207926975983896</v>
      </c>
      <c r="AE21">
        <v>-1.9746545976142101E-4</v>
      </c>
      <c r="AF21">
        <v>1.3381925533198001E-4</v>
      </c>
      <c r="AG21">
        <v>0.142562288646363</v>
      </c>
      <c r="AH21">
        <v>0.91793468660648703</v>
      </c>
    </row>
    <row r="22" spans="1:34" x14ac:dyDescent="0.2">
      <c r="A22" t="s">
        <v>172</v>
      </c>
      <c r="B22" t="s">
        <v>37</v>
      </c>
      <c r="C22" t="s">
        <v>230</v>
      </c>
      <c r="D22" t="s">
        <v>231</v>
      </c>
      <c r="E22" t="s">
        <v>232</v>
      </c>
      <c r="F22">
        <v>67</v>
      </c>
      <c r="G22">
        <v>99</v>
      </c>
      <c r="H22">
        <v>67.7</v>
      </c>
      <c r="I22">
        <v>1.5998590560158299E-3</v>
      </c>
      <c r="J22">
        <v>17</v>
      </c>
      <c r="K22">
        <v>33</v>
      </c>
      <c r="L22">
        <v>51.5</v>
      </c>
      <c r="M22">
        <v>4.5664875703944002E-4</v>
      </c>
      <c r="N22">
        <v>0.100603544077182</v>
      </c>
      <c r="O22">
        <v>0.77568378705850405</v>
      </c>
      <c r="P22">
        <v>-3.2639111257080802E-4</v>
      </c>
      <c r="Q22">
        <f>L22-H22</f>
        <v>-16.200000000000003</v>
      </c>
      <c r="R22">
        <v>16.2</v>
      </c>
      <c r="S22">
        <v>85</v>
      </c>
      <c r="T22">
        <v>3.49896782169578E-3</v>
      </c>
      <c r="U22">
        <v>8.6770449021755999E-3</v>
      </c>
      <c r="V22">
        <v>711</v>
      </c>
      <c r="W22">
        <v>33</v>
      </c>
      <c r="X22">
        <v>0.5</v>
      </c>
      <c r="Y22">
        <v>0.38461538461538503</v>
      </c>
      <c r="Z22">
        <v>0.57440476190476197</v>
      </c>
      <c r="AA22">
        <v>-4.7941199484044999E-4</v>
      </c>
      <c r="AB22">
        <v>4.3374697174239103E-4</v>
      </c>
      <c r="AC22">
        <v>0.27107951485802201</v>
      </c>
      <c r="AD22">
        <v>0.99207926975983896</v>
      </c>
      <c r="AE22">
        <v>-2.98554254836013E-4</v>
      </c>
      <c r="AF22">
        <v>4.4420893193592402E-4</v>
      </c>
      <c r="AG22">
        <v>0.50275837070343199</v>
      </c>
      <c r="AH22">
        <v>0.91793468660648703</v>
      </c>
    </row>
    <row r="23" spans="1:34" x14ac:dyDescent="0.2">
      <c r="A23" t="s">
        <v>172</v>
      </c>
      <c r="B23" t="s">
        <v>37</v>
      </c>
      <c r="C23" t="s">
        <v>233</v>
      </c>
      <c r="D23" t="s">
        <v>234</v>
      </c>
      <c r="E23" t="s">
        <v>235</v>
      </c>
      <c r="F23">
        <v>46</v>
      </c>
      <c r="G23">
        <v>99</v>
      </c>
      <c r="H23">
        <v>46.5</v>
      </c>
      <c r="I23">
        <v>9.3297510595387301E-4</v>
      </c>
      <c r="J23">
        <v>10</v>
      </c>
      <c r="K23">
        <v>33</v>
      </c>
      <c r="L23">
        <v>30.3</v>
      </c>
      <c r="M23">
        <v>3.5853378938944402E-4</v>
      </c>
      <c r="N23">
        <v>0.15393746210148301</v>
      </c>
      <c r="O23">
        <v>0.77568378705850405</v>
      </c>
      <c r="P23" s="2">
        <v>-5.2966905069593199E-5</v>
      </c>
      <c r="Q23">
        <f>L23-H23</f>
        <v>-16.2</v>
      </c>
      <c r="R23">
        <v>16.2</v>
      </c>
      <c r="S23">
        <v>93</v>
      </c>
      <c r="T23">
        <v>3.3897873923546301E-3</v>
      </c>
      <c r="U23">
        <v>1.3171318786771399E-2</v>
      </c>
      <c r="V23">
        <v>749</v>
      </c>
      <c r="W23">
        <v>33</v>
      </c>
      <c r="X23">
        <v>0.5</v>
      </c>
      <c r="Y23">
        <v>0.38461538461538503</v>
      </c>
      <c r="Z23">
        <v>0.57440476190476197</v>
      </c>
      <c r="AA23">
        <v>-3.4473105242435899E-4</v>
      </c>
      <c r="AB23">
        <v>3.4441213972227498E-4</v>
      </c>
      <c r="AC23">
        <v>0.318722050164854</v>
      </c>
      <c r="AD23">
        <v>0.99207926975983896</v>
      </c>
      <c r="AE23">
        <v>-3.4655225960104701E-4</v>
      </c>
      <c r="AF23">
        <v>3.5315588582421001E-4</v>
      </c>
      <c r="AG23">
        <v>0.32833976380165297</v>
      </c>
      <c r="AH23">
        <v>0.91793468660648703</v>
      </c>
    </row>
    <row r="24" spans="1:34" x14ac:dyDescent="0.2">
      <c r="A24" t="s">
        <v>172</v>
      </c>
      <c r="B24" t="s">
        <v>37</v>
      </c>
      <c r="C24" t="s">
        <v>236</v>
      </c>
      <c r="D24" t="s">
        <v>237</v>
      </c>
      <c r="E24" t="s">
        <v>238</v>
      </c>
      <c r="F24">
        <v>55</v>
      </c>
      <c r="G24">
        <v>99</v>
      </c>
      <c r="H24">
        <v>55.6</v>
      </c>
      <c r="I24">
        <v>1.2325546098665499E-3</v>
      </c>
      <c r="J24">
        <v>13</v>
      </c>
      <c r="K24">
        <v>33</v>
      </c>
      <c r="L24">
        <v>39.4</v>
      </c>
      <c r="M24">
        <v>3.8300024258555899E-4</v>
      </c>
      <c r="N24">
        <v>0.113973062714444</v>
      </c>
      <c r="O24">
        <v>0.77568378705850405</v>
      </c>
      <c r="P24" s="2">
        <v>-5.7466385121633499E-5</v>
      </c>
      <c r="Q24">
        <f>L24-H24</f>
        <v>-16.200000000000003</v>
      </c>
      <c r="R24">
        <v>16.2</v>
      </c>
      <c r="S24">
        <v>96</v>
      </c>
      <c r="T24">
        <v>1.83876918784167E-3</v>
      </c>
      <c r="U24">
        <v>5.5555709115978303E-3</v>
      </c>
      <c r="V24">
        <v>1315</v>
      </c>
      <c r="W24">
        <v>33</v>
      </c>
      <c r="X24">
        <v>0.5</v>
      </c>
      <c r="Y24">
        <v>0.38461538461538503</v>
      </c>
      <c r="Z24">
        <v>0.57440476190476197</v>
      </c>
      <c r="AA24">
        <v>-1.25015377845162E-4</v>
      </c>
      <c r="AB24">
        <v>3.4224782627243199E-4</v>
      </c>
      <c r="AC24">
        <v>0.71549801026614701</v>
      </c>
      <c r="AD24">
        <v>0.99207926975983896</v>
      </c>
      <c r="AE24">
        <v>-1.7395957944259799E-4</v>
      </c>
      <c r="AF24">
        <v>3.5339455057299002E-4</v>
      </c>
      <c r="AG24">
        <v>0.623403842399191</v>
      </c>
      <c r="AH24">
        <v>0.91793468660648703</v>
      </c>
    </row>
    <row r="25" spans="1:34" x14ac:dyDescent="0.2">
      <c r="A25" t="s">
        <v>172</v>
      </c>
      <c r="B25" t="s">
        <v>37</v>
      </c>
      <c r="C25" t="s">
        <v>239</v>
      </c>
      <c r="D25" t="s">
        <v>240</v>
      </c>
      <c r="E25" t="s">
        <v>241</v>
      </c>
      <c r="F25">
        <v>31</v>
      </c>
      <c r="G25">
        <v>99</v>
      </c>
      <c r="H25">
        <v>31.3</v>
      </c>
      <c r="I25">
        <v>2.3565523716453001E-3</v>
      </c>
      <c r="J25">
        <v>5</v>
      </c>
      <c r="K25">
        <v>33</v>
      </c>
      <c r="L25">
        <v>15.2</v>
      </c>
      <c r="M25" s="2">
        <v>9.1471103843404503E-5</v>
      </c>
      <c r="N25">
        <v>7.6394702637387096E-2</v>
      </c>
      <c r="O25">
        <v>0.77568378705850405</v>
      </c>
      <c r="P25">
        <v>-7.4895407679597802E-4</v>
      </c>
      <c r="Q25">
        <f>L25-H25</f>
        <v>-16.100000000000001</v>
      </c>
      <c r="R25">
        <v>16.100000000000001</v>
      </c>
      <c r="S25">
        <v>98</v>
      </c>
      <c r="T25">
        <v>1.79062710628331E-3</v>
      </c>
      <c r="U25">
        <v>5.7379286319550003E-3</v>
      </c>
      <c r="V25">
        <v>1343</v>
      </c>
      <c r="W25">
        <v>33</v>
      </c>
      <c r="X25">
        <v>0.5</v>
      </c>
      <c r="Y25">
        <v>0.38461538461538503</v>
      </c>
      <c r="Z25">
        <v>0.57440476190476197</v>
      </c>
      <c r="AA25">
        <v>-9.8987763065684999E-4</v>
      </c>
      <c r="AB25">
        <v>4.6503460468123501E-4</v>
      </c>
      <c r="AC25">
        <v>3.5172883010994797E-2</v>
      </c>
      <c r="AD25">
        <v>0.99207926975983896</v>
      </c>
      <c r="AE25">
        <v>-9.5963497969608999E-4</v>
      </c>
      <c r="AF25">
        <v>4.8677870965412598E-4</v>
      </c>
      <c r="AG25">
        <v>5.0887224896213799E-2</v>
      </c>
      <c r="AH25">
        <v>0.91793468660648703</v>
      </c>
    </row>
    <row r="26" spans="1:34" x14ac:dyDescent="0.2">
      <c r="A26" t="s">
        <v>172</v>
      </c>
      <c r="B26" t="s">
        <v>37</v>
      </c>
      <c r="C26" t="s">
        <v>242</v>
      </c>
      <c r="D26" t="s">
        <v>243</v>
      </c>
      <c r="E26" t="s">
        <v>244</v>
      </c>
      <c r="F26">
        <v>52</v>
      </c>
      <c r="G26">
        <v>99</v>
      </c>
      <c r="H26">
        <v>52.5</v>
      </c>
      <c r="I26">
        <v>7.44883146500294E-4</v>
      </c>
      <c r="J26">
        <v>12</v>
      </c>
      <c r="K26">
        <v>33</v>
      </c>
      <c r="L26">
        <v>36.4</v>
      </c>
      <c r="M26">
        <v>2.7416073170402898E-4</v>
      </c>
      <c r="N26">
        <v>0.15864439882217499</v>
      </c>
      <c r="O26">
        <v>0.77568378705850405</v>
      </c>
      <c r="P26" s="2">
        <v>-3.5393243087852803E-5</v>
      </c>
      <c r="Q26">
        <f>L26-H26</f>
        <v>-16.100000000000001</v>
      </c>
      <c r="R26">
        <v>16.100000000000001</v>
      </c>
      <c r="S26">
        <v>99</v>
      </c>
      <c r="T26">
        <v>2.7655113417455498E-3</v>
      </c>
      <c r="U26">
        <v>6.9368326434352803E-3</v>
      </c>
      <c r="V26">
        <v>960</v>
      </c>
      <c r="W26">
        <v>33</v>
      </c>
      <c r="X26">
        <v>0.5</v>
      </c>
      <c r="Y26">
        <v>0.38461538461538503</v>
      </c>
      <c r="Z26">
        <v>0.57440476190476197</v>
      </c>
      <c r="AA26">
        <v>-1.38301160901853E-4</v>
      </c>
      <c r="AB26">
        <v>2.8735560416087101E-4</v>
      </c>
      <c r="AC26">
        <v>0.63112006542612198</v>
      </c>
      <c r="AD26">
        <v>0.99207926975983896</v>
      </c>
      <c r="AE26" s="2">
        <v>-4.4932345019973301E-5</v>
      </c>
      <c r="AF26">
        <v>2.8861632501922698E-4</v>
      </c>
      <c r="AG26">
        <v>0.87653487583621903</v>
      </c>
      <c r="AH26">
        <v>0.96815333809024495</v>
      </c>
    </row>
    <row r="27" spans="1:34" x14ac:dyDescent="0.2">
      <c r="A27" t="s">
        <v>172</v>
      </c>
      <c r="B27" t="s">
        <v>37</v>
      </c>
      <c r="C27" t="s">
        <v>245</v>
      </c>
      <c r="D27" t="s">
        <v>246</v>
      </c>
      <c r="E27" t="s">
        <v>247</v>
      </c>
      <c r="F27">
        <v>22</v>
      </c>
      <c r="G27">
        <v>99</v>
      </c>
      <c r="H27">
        <v>22.2</v>
      </c>
      <c r="I27">
        <v>7.7561882889146702E-4</v>
      </c>
      <c r="J27">
        <v>2</v>
      </c>
      <c r="K27">
        <v>33</v>
      </c>
      <c r="L27">
        <v>6.1</v>
      </c>
      <c r="M27" s="2">
        <v>1.96781385694517E-5</v>
      </c>
      <c r="N27">
        <v>3.9132004727937299E-2</v>
      </c>
      <c r="O27">
        <v>0.77568378705850405</v>
      </c>
      <c r="P27">
        <v>-1.5150290705512299E-4</v>
      </c>
      <c r="Q27">
        <f>L27-H27</f>
        <v>-16.100000000000001</v>
      </c>
      <c r="R27">
        <v>16.100000000000001</v>
      </c>
      <c r="S27">
        <v>100</v>
      </c>
      <c r="T27">
        <v>2.35477487427724E-3</v>
      </c>
      <c r="U27">
        <v>9.2918946950986906E-3</v>
      </c>
      <c r="V27">
        <v>1102</v>
      </c>
      <c r="W27">
        <v>33</v>
      </c>
      <c r="X27">
        <v>0.5</v>
      </c>
      <c r="Y27">
        <v>0.38461538461538503</v>
      </c>
      <c r="Z27">
        <v>0.57440476190476197</v>
      </c>
      <c r="AA27">
        <v>-3.7474936878878902E-4</v>
      </c>
      <c r="AB27">
        <v>2.1919902633445301E-4</v>
      </c>
      <c r="AC27">
        <v>8.9720086527607601E-2</v>
      </c>
      <c r="AD27">
        <v>0.99207926975983896</v>
      </c>
      <c r="AE27">
        <v>-3.48168039741485E-4</v>
      </c>
      <c r="AF27">
        <v>2.2815796772605699E-4</v>
      </c>
      <c r="AG27">
        <v>0.12953727151979499</v>
      </c>
      <c r="AH27">
        <v>0.91793468660648703</v>
      </c>
    </row>
    <row r="28" spans="1:34" x14ac:dyDescent="0.2">
      <c r="A28" t="s">
        <v>172</v>
      </c>
      <c r="B28" t="s">
        <v>37</v>
      </c>
      <c r="C28" t="s">
        <v>248</v>
      </c>
      <c r="D28" t="s">
        <v>249</v>
      </c>
      <c r="E28" t="s">
        <v>250</v>
      </c>
      <c r="F28">
        <v>43</v>
      </c>
      <c r="G28">
        <v>99</v>
      </c>
      <c r="H28">
        <v>43.4</v>
      </c>
      <c r="I28">
        <v>5.5256827037392705E-4</v>
      </c>
      <c r="J28">
        <v>9</v>
      </c>
      <c r="K28">
        <v>33</v>
      </c>
      <c r="L28">
        <v>27.3</v>
      </c>
      <c r="M28" s="2">
        <v>7.86107204215583E-5</v>
      </c>
      <c r="N28">
        <v>0.14917388793786199</v>
      </c>
      <c r="O28">
        <v>0.77568378705850405</v>
      </c>
      <c r="P28">
        <v>-1.4833909963107299E-4</v>
      </c>
      <c r="Q28">
        <f>L28-H28</f>
        <v>-16.099999999999998</v>
      </c>
      <c r="R28">
        <v>16.100000000000001</v>
      </c>
      <c r="S28">
        <v>102</v>
      </c>
      <c r="T28">
        <v>4.8812544754443001E-3</v>
      </c>
      <c r="U28">
        <v>1.37021312168451E-2</v>
      </c>
      <c r="V28">
        <v>385</v>
      </c>
      <c r="W28">
        <v>33</v>
      </c>
      <c r="X28">
        <v>0.5</v>
      </c>
      <c r="Y28">
        <v>0.38461538461538503</v>
      </c>
      <c r="Z28">
        <v>0.57440476190476197</v>
      </c>
      <c r="AA28">
        <v>-4.1302409548289899E-4</v>
      </c>
      <c r="AB28">
        <v>2.34940567431817E-4</v>
      </c>
      <c r="AC28">
        <v>8.1102096849334199E-2</v>
      </c>
      <c r="AD28">
        <v>0.99207926975983896</v>
      </c>
      <c r="AE28">
        <v>-4.9749771024715705E-4</v>
      </c>
      <c r="AF28">
        <v>2.3641130116224099E-4</v>
      </c>
      <c r="AG28">
        <v>3.7348937979435198E-2</v>
      </c>
      <c r="AH28">
        <v>0.91793468660648703</v>
      </c>
    </row>
    <row r="29" spans="1:34" x14ac:dyDescent="0.2">
      <c r="A29" t="s">
        <v>172</v>
      </c>
      <c r="B29" t="s">
        <v>37</v>
      </c>
      <c r="C29" t="s">
        <v>251</v>
      </c>
      <c r="D29" t="s">
        <v>252</v>
      </c>
      <c r="E29" t="s">
        <v>253</v>
      </c>
      <c r="F29">
        <v>69</v>
      </c>
      <c r="G29">
        <v>99</v>
      </c>
      <c r="H29">
        <v>69.7</v>
      </c>
      <c r="I29">
        <v>2.35547699644924E-3</v>
      </c>
      <c r="J29">
        <v>18</v>
      </c>
      <c r="K29">
        <v>33</v>
      </c>
      <c r="L29">
        <v>54.5</v>
      </c>
      <c r="M29">
        <v>3.41675554479409E-4</v>
      </c>
      <c r="N29">
        <v>0.13858530337709499</v>
      </c>
      <c r="O29">
        <v>0.77568378705850405</v>
      </c>
      <c r="P29">
        <v>-2.8564099060233799E-4</v>
      </c>
      <c r="Q29">
        <f>L29-H29</f>
        <v>-15.200000000000003</v>
      </c>
      <c r="R29">
        <v>15.2</v>
      </c>
      <c r="S29">
        <v>110</v>
      </c>
      <c r="T29">
        <v>3.4598819354397302E-3</v>
      </c>
      <c r="U29">
        <v>8.6007604806730403E-3</v>
      </c>
      <c r="V29">
        <v>726</v>
      </c>
      <c r="W29">
        <v>33</v>
      </c>
      <c r="X29">
        <v>0.5</v>
      </c>
      <c r="Y29">
        <v>0.38461538461538503</v>
      </c>
      <c r="Z29">
        <v>0.57440476190476197</v>
      </c>
      <c r="AA29">
        <v>-2.9146015459207298E-4</v>
      </c>
      <c r="AB29">
        <v>3.9865835522987398E-4</v>
      </c>
      <c r="AC29">
        <v>0.466032204643124</v>
      </c>
      <c r="AD29">
        <v>0.99207926975983896</v>
      </c>
      <c r="AE29">
        <v>-1.5618644281353001E-4</v>
      </c>
      <c r="AF29">
        <v>4.1250883560841099E-4</v>
      </c>
      <c r="AG29">
        <v>0.70560814573472797</v>
      </c>
      <c r="AH29">
        <v>0.92834835549031103</v>
      </c>
    </row>
    <row r="30" spans="1:34" x14ac:dyDescent="0.2">
      <c r="A30" t="s">
        <v>172</v>
      </c>
      <c r="B30" t="s">
        <v>37</v>
      </c>
      <c r="C30" t="s">
        <v>254</v>
      </c>
      <c r="D30" t="s">
        <v>255</v>
      </c>
      <c r="E30" t="s">
        <v>256</v>
      </c>
      <c r="F30">
        <v>63</v>
      </c>
      <c r="G30">
        <v>99</v>
      </c>
      <c r="H30">
        <v>63.6</v>
      </c>
      <c r="I30">
        <v>1.6671935661346201E-3</v>
      </c>
      <c r="J30">
        <v>16</v>
      </c>
      <c r="K30">
        <v>33</v>
      </c>
      <c r="L30">
        <v>48.5</v>
      </c>
      <c r="M30">
        <v>2.5336648696356402E-4</v>
      </c>
      <c r="N30">
        <v>0.152393862841667</v>
      </c>
      <c r="O30">
        <v>0.77568378705850405</v>
      </c>
      <c r="P30">
        <v>-4.9096262609275604E-4</v>
      </c>
      <c r="Q30">
        <f>L30-H30</f>
        <v>-15.100000000000001</v>
      </c>
      <c r="R30">
        <v>15.1</v>
      </c>
      <c r="S30">
        <v>113</v>
      </c>
      <c r="T30">
        <v>8.8101621918905103E-3</v>
      </c>
      <c r="U30">
        <v>2.4127510676924601E-2</v>
      </c>
      <c r="V30">
        <v>75</v>
      </c>
      <c r="W30">
        <v>33</v>
      </c>
      <c r="X30">
        <v>0.5</v>
      </c>
      <c r="Y30">
        <v>0.38461538461538503</v>
      </c>
      <c r="Z30">
        <v>0.57440476190476197</v>
      </c>
      <c r="AA30">
        <v>-8.1832577667467798E-4</v>
      </c>
      <c r="AB30">
        <v>3.94486151555606E-4</v>
      </c>
      <c r="AC30">
        <v>4.0014243958810002E-2</v>
      </c>
      <c r="AD30">
        <v>0.99207926975983896</v>
      </c>
      <c r="AE30">
        <v>-9.1529880456636497E-4</v>
      </c>
      <c r="AF30">
        <v>4.1215265763580898E-4</v>
      </c>
      <c r="AG30">
        <v>2.8167386372487498E-2</v>
      </c>
      <c r="AH30">
        <v>0.91793468660648703</v>
      </c>
    </row>
    <row r="31" spans="1:34" x14ac:dyDescent="0.2">
      <c r="A31" t="s">
        <v>172</v>
      </c>
      <c r="B31" t="s">
        <v>37</v>
      </c>
      <c r="C31" t="s">
        <v>257</v>
      </c>
      <c r="D31" t="s">
        <v>258</v>
      </c>
      <c r="E31" t="s">
        <v>259</v>
      </c>
      <c r="F31">
        <v>72</v>
      </c>
      <c r="G31">
        <v>99</v>
      </c>
      <c r="H31">
        <v>72.7</v>
      </c>
      <c r="I31">
        <v>2.3931607104792302E-3</v>
      </c>
      <c r="J31">
        <v>19</v>
      </c>
      <c r="K31">
        <v>33</v>
      </c>
      <c r="L31">
        <v>57.6</v>
      </c>
      <c r="M31">
        <v>1.54980586472813E-3</v>
      </c>
      <c r="N31">
        <v>0.12905345736059301</v>
      </c>
      <c r="O31">
        <v>0.77568378705850405</v>
      </c>
      <c r="P31">
        <v>2.9637420365843302E-4</v>
      </c>
      <c r="Q31">
        <f>L31-H31</f>
        <v>-15.100000000000001</v>
      </c>
      <c r="R31">
        <v>15.1</v>
      </c>
      <c r="S31">
        <v>116</v>
      </c>
      <c r="T31">
        <v>3.1972090627985501E-3</v>
      </c>
      <c r="U31">
        <v>8.2545777555684506E-3</v>
      </c>
      <c r="V31">
        <v>807</v>
      </c>
      <c r="W31">
        <v>33</v>
      </c>
      <c r="X31">
        <v>0.5</v>
      </c>
      <c r="Y31">
        <v>0.38461538461538503</v>
      </c>
      <c r="Z31">
        <v>0.57440476190476197</v>
      </c>
      <c r="AA31">
        <v>-1.7229323327080999E-4</v>
      </c>
      <c r="AB31">
        <v>5.7911957479981203E-4</v>
      </c>
      <c r="AC31">
        <v>0.76655290310766699</v>
      </c>
      <c r="AD31">
        <v>0.99207926975983896</v>
      </c>
      <c r="AE31" s="2">
        <v>8.2582420037761398E-5</v>
      </c>
      <c r="AF31">
        <v>5.9836724372347905E-4</v>
      </c>
      <c r="AG31">
        <v>0.890452271055724</v>
      </c>
      <c r="AH31">
        <v>0.97024682082211</v>
      </c>
    </row>
    <row r="32" spans="1:34" x14ac:dyDescent="0.2">
      <c r="A32" t="s">
        <v>172</v>
      </c>
      <c r="B32" t="s">
        <v>37</v>
      </c>
      <c r="C32" t="s">
        <v>260</v>
      </c>
      <c r="D32" t="s">
        <v>261</v>
      </c>
      <c r="E32" t="s">
        <v>262</v>
      </c>
      <c r="F32">
        <v>21</v>
      </c>
      <c r="G32">
        <v>99</v>
      </c>
      <c r="H32">
        <v>21.2</v>
      </c>
      <c r="I32">
        <v>1.30613943329222E-3</v>
      </c>
      <c r="J32">
        <v>2</v>
      </c>
      <c r="K32">
        <v>33</v>
      </c>
      <c r="L32">
        <v>6.1</v>
      </c>
      <c r="M32" s="2">
        <v>9.6938458897704707E-5</v>
      </c>
      <c r="N32">
        <v>6.2297425740636701E-2</v>
      </c>
      <c r="O32">
        <v>0.77568378705850405</v>
      </c>
      <c r="P32">
        <v>-2.1738076470026999E-4</v>
      </c>
      <c r="Q32">
        <f>L32-H32</f>
        <v>-15.1</v>
      </c>
      <c r="R32">
        <v>15.1</v>
      </c>
      <c r="S32">
        <v>117</v>
      </c>
      <c r="T32">
        <v>1.2067501393994099E-3</v>
      </c>
      <c r="U32">
        <v>4.4868052295169401E-3</v>
      </c>
      <c r="V32">
        <v>1610</v>
      </c>
      <c r="W32">
        <v>33</v>
      </c>
      <c r="X32">
        <v>0.5</v>
      </c>
      <c r="Y32">
        <v>0.38461538461538503</v>
      </c>
      <c r="Z32">
        <v>0.57440476190476197</v>
      </c>
      <c r="AA32">
        <v>-3.7043626843863398E-4</v>
      </c>
      <c r="AB32">
        <v>3.0792680000250899E-4</v>
      </c>
      <c r="AC32">
        <v>0.23116223831898899</v>
      </c>
      <c r="AD32">
        <v>0.99207926975983896</v>
      </c>
      <c r="AE32">
        <v>-4.1080721709467097E-4</v>
      </c>
      <c r="AF32">
        <v>3.2225203717163299E-4</v>
      </c>
      <c r="AG32">
        <v>0.20474422779321699</v>
      </c>
      <c r="AH32">
        <v>0.91793468660648703</v>
      </c>
    </row>
    <row r="33" spans="1:34" x14ac:dyDescent="0.2">
      <c r="A33" t="s">
        <v>172</v>
      </c>
      <c r="B33" t="s">
        <v>37</v>
      </c>
      <c r="C33" t="s">
        <v>263</v>
      </c>
      <c r="D33" t="s">
        <v>264</v>
      </c>
      <c r="E33" t="s">
        <v>265</v>
      </c>
      <c r="F33">
        <v>24</v>
      </c>
      <c r="G33">
        <v>99</v>
      </c>
      <c r="H33">
        <v>24.2</v>
      </c>
      <c r="I33">
        <v>1.00834774225379E-3</v>
      </c>
      <c r="J33">
        <v>3</v>
      </c>
      <c r="K33">
        <v>33</v>
      </c>
      <c r="L33">
        <v>9.1</v>
      </c>
      <c r="M33" s="2">
        <v>6.9177627286841006E-5</v>
      </c>
      <c r="N33">
        <v>8.0922457124048303E-2</v>
      </c>
      <c r="O33">
        <v>0.77568378705850405</v>
      </c>
      <c r="P33">
        <v>-2.6878323812873101E-4</v>
      </c>
      <c r="Q33">
        <f>L33-H33</f>
        <v>-15.1</v>
      </c>
      <c r="R33">
        <v>15.1</v>
      </c>
      <c r="S33">
        <v>120</v>
      </c>
      <c r="T33">
        <v>2.2440814583251801E-3</v>
      </c>
      <c r="U33">
        <v>6.4094560996561297E-3</v>
      </c>
      <c r="V33">
        <v>1142</v>
      </c>
      <c r="W33">
        <v>33</v>
      </c>
      <c r="X33">
        <v>0.5</v>
      </c>
      <c r="Y33">
        <v>0.38461538461538503</v>
      </c>
      <c r="Z33">
        <v>0.57440476190476197</v>
      </c>
      <c r="AA33">
        <v>-5.2861925525377095E-4</v>
      </c>
      <c r="AB33">
        <v>3.04932258616364E-4</v>
      </c>
      <c r="AC33">
        <v>8.5366577672928101E-2</v>
      </c>
      <c r="AD33">
        <v>0.99207926975983896</v>
      </c>
      <c r="AE33">
        <v>-5.5124469156691397E-4</v>
      </c>
      <c r="AF33">
        <v>3.18968952556837E-4</v>
      </c>
      <c r="AG33">
        <v>8.6420348377713299E-2</v>
      </c>
      <c r="AH33">
        <v>0.91793468660648703</v>
      </c>
    </row>
    <row r="34" spans="1:34" x14ac:dyDescent="0.2">
      <c r="A34" t="s">
        <v>172</v>
      </c>
      <c r="B34" t="s">
        <v>57</v>
      </c>
      <c r="C34" t="s">
        <v>176</v>
      </c>
      <c r="D34" t="s">
        <v>177</v>
      </c>
      <c r="E34" t="s">
        <v>178</v>
      </c>
      <c r="F34">
        <v>36</v>
      </c>
      <c r="G34">
        <v>46</v>
      </c>
      <c r="H34">
        <v>78.3</v>
      </c>
      <c r="I34">
        <v>1.13726010165623E-2</v>
      </c>
      <c r="J34">
        <v>3</v>
      </c>
      <c r="K34">
        <v>10</v>
      </c>
      <c r="L34">
        <v>30</v>
      </c>
      <c r="M34">
        <v>2.25100268465774E-3</v>
      </c>
      <c r="N34">
        <v>5.5246506470914497E-3</v>
      </c>
      <c r="O34">
        <v>0.99548884305587404</v>
      </c>
      <c r="P34">
        <v>-4.5596873508062597E-3</v>
      </c>
      <c r="Q34">
        <f>L34-H34</f>
        <v>-48.3</v>
      </c>
      <c r="R34">
        <v>48.3</v>
      </c>
      <c r="S34">
        <v>1</v>
      </c>
      <c r="T34">
        <v>6.0408798978798996E-3</v>
      </c>
      <c r="U34">
        <v>1.9399396660005199E-2</v>
      </c>
      <c r="V34">
        <v>12</v>
      </c>
      <c r="W34">
        <v>10</v>
      </c>
      <c r="X34">
        <v>0.5</v>
      </c>
      <c r="Y34">
        <v>0.25</v>
      </c>
      <c r="Z34">
        <v>0.5</v>
      </c>
      <c r="AA34">
        <v>-3.4274018336649201E-3</v>
      </c>
      <c r="AB34">
        <v>2.0901127269826701E-3</v>
      </c>
      <c r="AC34">
        <v>0.10685667048335901</v>
      </c>
      <c r="AD34">
        <v>0.99658960013975995</v>
      </c>
      <c r="AE34">
        <v>-3.9612027359096002E-3</v>
      </c>
      <c r="AF34">
        <v>2.0925989663316902E-3</v>
      </c>
      <c r="AG34">
        <v>6.4158654550578106E-2</v>
      </c>
      <c r="AH34">
        <v>0.96564012254092502</v>
      </c>
    </row>
    <row r="35" spans="1:34" x14ac:dyDescent="0.2">
      <c r="A35" t="s">
        <v>172</v>
      </c>
      <c r="B35" t="s">
        <v>57</v>
      </c>
      <c r="C35" t="s">
        <v>203</v>
      </c>
      <c r="D35" t="s">
        <v>204</v>
      </c>
      <c r="E35" t="s">
        <v>205</v>
      </c>
      <c r="F35">
        <v>30</v>
      </c>
      <c r="G35">
        <v>46</v>
      </c>
      <c r="H35">
        <v>65.2</v>
      </c>
      <c r="I35">
        <v>3.9750311674473298E-3</v>
      </c>
      <c r="J35">
        <v>2</v>
      </c>
      <c r="K35">
        <v>10</v>
      </c>
      <c r="L35">
        <v>20</v>
      </c>
      <c r="M35">
        <v>1.53000080357494E-3</v>
      </c>
      <c r="N35">
        <v>1.32868974075469E-2</v>
      </c>
      <c r="O35">
        <v>0.99548884305587404</v>
      </c>
      <c r="P35">
        <v>-1.08593803773313E-3</v>
      </c>
      <c r="Q35">
        <f>L35-H35</f>
        <v>-45.2</v>
      </c>
      <c r="R35">
        <v>45.2</v>
      </c>
      <c r="S35">
        <v>2</v>
      </c>
      <c r="T35">
        <v>4.8242773892773899E-3</v>
      </c>
      <c r="U35">
        <v>1.6154215484947099E-2</v>
      </c>
      <c r="V35">
        <v>25</v>
      </c>
      <c r="W35">
        <v>10</v>
      </c>
      <c r="X35">
        <v>0.5</v>
      </c>
      <c r="Y35">
        <v>0.25</v>
      </c>
      <c r="Z35">
        <v>0.5</v>
      </c>
      <c r="AA35">
        <v>-1.9676695043211699E-3</v>
      </c>
      <c r="AB35">
        <v>1.35508781351749E-3</v>
      </c>
      <c r="AC35">
        <v>0.15227056852596299</v>
      </c>
      <c r="AD35">
        <v>0.99658960013975995</v>
      </c>
      <c r="AE35">
        <v>-1.80451486208812E-3</v>
      </c>
      <c r="AF35">
        <v>1.3176142674177699E-3</v>
      </c>
      <c r="AG35">
        <v>0.176952951986767</v>
      </c>
      <c r="AH35">
        <v>0.96564012254092502</v>
      </c>
    </row>
    <row r="36" spans="1:34" x14ac:dyDescent="0.2">
      <c r="A36" t="s">
        <v>172</v>
      </c>
      <c r="B36" t="s">
        <v>57</v>
      </c>
      <c r="C36" t="s">
        <v>206</v>
      </c>
      <c r="D36" t="s">
        <v>207</v>
      </c>
      <c r="E36" t="s">
        <v>208</v>
      </c>
      <c r="F36">
        <v>25</v>
      </c>
      <c r="G36">
        <v>46</v>
      </c>
      <c r="H36">
        <v>54.3</v>
      </c>
      <c r="I36">
        <v>1.22040187658346E-3</v>
      </c>
      <c r="J36">
        <v>1</v>
      </c>
      <c r="K36">
        <v>10</v>
      </c>
      <c r="L36">
        <v>10</v>
      </c>
      <c r="M36">
        <v>1.50032993849757E-4</v>
      </c>
      <c r="N36">
        <v>1.40724696141001E-2</v>
      </c>
      <c r="O36">
        <v>0.99548884305587404</v>
      </c>
      <c r="P36">
        <v>-4.33126765412154E-4</v>
      </c>
      <c r="Q36">
        <f>L36-H36</f>
        <v>-44.3</v>
      </c>
      <c r="R36">
        <v>44.3</v>
      </c>
      <c r="S36">
        <v>3</v>
      </c>
      <c r="T36">
        <v>1.4352875457875501E-3</v>
      </c>
      <c r="U36">
        <v>4.8494188597683098E-3</v>
      </c>
      <c r="V36">
        <v>374</v>
      </c>
      <c r="W36">
        <v>10</v>
      </c>
      <c r="X36">
        <v>0.5</v>
      </c>
      <c r="Y36">
        <v>0.25</v>
      </c>
      <c r="Z36">
        <v>0.5</v>
      </c>
      <c r="AA36">
        <v>-9.5671004495078804E-4</v>
      </c>
      <c r="AB36">
        <v>6.69229331392059E-4</v>
      </c>
      <c r="AC36">
        <v>0.15860071530581499</v>
      </c>
      <c r="AD36">
        <v>0.99658960013975995</v>
      </c>
      <c r="AE36">
        <v>-9.9861227409079006E-4</v>
      </c>
      <c r="AF36">
        <v>7.1174374132611197E-4</v>
      </c>
      <c r="AG36">
        <v>0.16678141749761499</v>
      </c>
      <c r="AH36">
        <v>0.96564012254092502</v>
      </c>
    </row>
    <row r="37" spans="1:34" x14ac:dyDescent="0.2">
      <c r="A37" t="s">
        <v>172</v>
      </c>
      <c r="B37" t="s">
        <v>57</v>
      </c>
      <c r="C37" t="s">
        <v>215</v>
      </c>
      <c r="D37" t="s">
        <v>216</v>
      </c>
      <c r="E37" t="s">
        <v>217</v>
      </c>
      <c r="F37">
        <v>33</v>
      </c>
      <c r="G37">
        <v>46</v>
      </c>
      <c r="H37">
        <v>71.7</v>
      </c>
      <c r="I37">
        <v>3.9820840580566397E-3</v>
      </c>
      <c r="J37">
        <v>3</v>
      </c>
      <c r="K37">
        <v>10</v>
      </c>
      <c r="L37">
        <v>30</v>
      </c>
      <c r="M37">
        <v>3.4580157617137299E-3</v>
      </c>
      <c r="N37">
        <v>2.5086943031543602E-2</v>
      </c>
      <c r="O37">
        <v>0.99548884305587404</v>
      </c>
      <c r="P37">
        <v>9.66301483549019E-4</v>
      </c>
      <c r="Q37">
        <f>L37-H37</f>
        <v>-41.7</v>
      </c>
      <c r="R37">
        <v>41.7</v>
      </c>
      <c r="S37">
        <v>5</v>
      </c>
      <c r="T37">
        <v>2.8782189477189499E-3</v>
      </c>
      <c r="U37">
        <v>1.0048826767256601E-2</v>
      </c>
      <c r="V37">
        <v>82</v>
      </c>
      <c r="W37">
        <v>10</v>
      </c>
      <c r="X37">
        <v>0.5</v>
      </c>
      <c r="Y37">
        <v>0.25</v>
      </c>
      <c r="Z37">
        <v>0.5</v>
      </c>
      <c r="AA37">
        <v>-5.0871676503225205E-4</v>
      </c>
      <c r="AB37">
        <v>1.40714307857084E-3</v>
      </c>
      <c r="AC37">
        <v>0.71911811336856901</v>
      </c>
      <c r="AD37">
        <v>0.99658960013975995</v>
      </c>
      <c r="AE37">
        <v>-5.25403223795095E-4</v>
      </c>
      <c r="AF37">
        <v>1.3795505587295099E-3</v>
      </c>
      <c r="AG37">
        <v>0.70492721751770904</v>
      </c>
      <c r="AH37">
        <v>0.96564012254092502</v>
      </c>
    </row>
    <row r="38" spans="1:34" x14ac:dyDescent="0.2">
      <c r="A38" t="s">
        <v>172</v>
      </c>
      <c r="B38" t="s">
        <v>57</v>
      </c>
      <c r="C38" t="s">
        <v>239</v>
      </c>
      <c r="D38" t="s">
        <v>240</v>
      </c>
      <c r="E38" t="s">
        <v>241</v>
      </c>
      <c r="F38">
        <v>28</v>
      </c>
      <c r="G38">
        <v>46</v>
      </c>
      <c r="H38">
        <v>60.9</v>
      </c>
      <c r="I38">
        <v>3.7312946301067099E-3</v>
      </c>
      <c r="J38">
        <v>2</v>
      </c>
      <c r="K38">
        <v>10</v>
      </c>
      <c r="L38">
        <v>20</v>
      </c>
      <c r="M38">
        <v>2.1545654794462802E-3</v>
      </c>
      <c r="N38">
        <v>3.31582853936436E-2</v>
      </c>
      <c r="O38">
        <v>0.99548884305587404</v>
      </c>
      <c r="P38">
        <v>-1.32567131704491E-4</v>
      </c>
      <c r="Q38">
        <f>L38-H38</f>
        <v>-40.9</v>
      </c>
      <c r="R38">
        <v>40.9</v>
      </c>
      <c r="S38">
        <v>6</v>
      </c>
      <c r="T38">
        <v>4.2140522810522798E-3</v>
      </c>
      <c r="U38">
        <v>1.24452218457694E-2</v>
      </c>
      <c r="V38">
        <v>36</v>
      </c>
      <c r="W38">
        <v>10</v>
      </c>
      <c r="X38">
        <v>0.5</v>
      </c>
      <c r="Y38">
        <v>0.25</v>
      </c>
      <c r="Z38">
        <v>0.5</v>
      </c>
      <c r="AA38">
        <v>-1.4248417032290601E-3</v>
      </c>
      <c r="AB38">
        <v>1.33955910557116E-3</v>
      </c>
      <c r="AC38">
        <v>0.29221409759355998</v>
      </c>
      <c r="AD38">
        <v>0.99658960013975995</v>
      </c>
      <c r="AE38">
        <v>-1.4280957857421899E-3</v>
      </c>
      <c r="AF38">
        <v>1.27458485611164E-3</v>
      </c>
      <c r="AG38">
        <v>0.26787934854290901</v>
      </c>
      <c r="AH38">
        <v>0.96564012254092502</v>
      </c>
    </row>
    <row r="39" spans="1:34" x14ac:dyDescent="0.2">
      <c r="A39" t="s">
        <v>172</v>
      </c>
      <c r="B39" t="s">
        <v>57</v>
      </c>
      <c r="C39" t="s">
        <v>209</v>
      </c>
      <c r="D39" t="s">
        <v>210</v>
      </c>
      <c r="E39" t="s">
        <v>211</v>
      </c>
      <c r="F39">
        <v>28</v>
      </c>
      <c r="G39">
        <v>46</v>
      </c>
      <c r="H39">
        <v>60.9</v>
      </c>
      <c r="I39">
        <v>3.15350662125159E-3</v>
      </c>
      <c r="J39">
        <v>2</v>
      </c>
      <c r="K39">
        <v>10</v>
      </c>
      <c r="L39">
        <v>20</v>
      </c>
      <c r="M39">
        <v>7.7424868991918998E-4</v>
      </c>
      <c r="N39">
        <v>3.31582853936436E-2</v>
      </c>
      <c r="O39">
        <v>0.99548884305587404</v>
      </c>
      <c r="P39">
        <v>-1.24048912053729E-3</v>
      </c>
      <c r="Q39">
        <f>L39-H39</f>
        <v>-40.9</v>
      </c>
      <c r="R39">
        <v>40.9</v>
      </c>
      <c r="S39">
        <v>7</v>
      </c>
      <c r="T39">
        <v>1.780886002886E-3</v>
      </c>
      <c r="U39">
        <v>8.3410282914367501E-3</v>
      </c>
      <c r="V39">
        <v>247</v>
      </c>
      <c r="W39">
        <v>10</v>
      </c>
      <c r="X39">
        <v>0.5</v>
      </c>
      <c r="Y39">
        <v>0.25</v>
      </c>
      <c r="Z39">
        <v>0.5</v>
      </c>
      <c r="AA39">
        <v>-1.8934537391255401E-3</v>
      </c>
      <c r="AB39">
        <v>1.16086919943684E-3</v>
      </c>
      <c r="AC39">
        <v>0.108695879427066</v>
      </c>
      <c r="AD39">
        <v>0.99658960013975995</v>
      </c>
      <c r="AE39">
        <v>-1.8738682588868201E-3</v>
      </c>
      <c r="AF39">
        <v>1.1600847318090799E-3</v>
      </c>
      <c r="AG39">
        <v>0.112542310123926</v>
      </c>
      <c r="AH39">
        <v>0.96564012254092502</v>
      </c>
    </row>
    <row r="40" spans="1:34" x14ac:dyDescent="0.2">
      <c r="A40" t="s">
        <v>172</v>
      </c>
      <c r="B40" t="s">
        <v>57</v>
      </c>
      <c r="C40" t="s">
        <v>224</v>
      </c>
      <c r="D40" t="s">
        <v>225</v>
      </c>
      <c r="E40" t="s">
        <v>226</v>
      </c>
      <c r="F40">
        <v>27</v>
      </c>
      <c r="G40">
        <v>46</v>
      </c>
      <c r="H40">
        <v>58.7</v>
      </c>
      <c r="I40">
        <v>2.62715287651112E-3</v>
      </c>
      <c r="J40">
        <v>2</v>
      </c>
      <c r="K40">
        <v>10</v>
      </c>
      <c r="L40">
        <v>20</v>
      </c>
      <c r="M40" s="2">
        <v>9.8935111066303399E-5</v>
      </c>
      <c r="N40">
        <v>3.7524584301805802E-2</v>
      </c>
      <c r="O40">
        <v>0.99548884305587404</v>
      </c>
      <c r="P40">
        <v>-1.18223184154211E-3</v>
      </c>
      <c r="Q40">
        <f>L40-H40</f>
        <v>-38.700000000000003</v>
      </c>
      <c r="R40">
        <v>38.700000000000003</v>
      </c>
      <c r="S40">
        <v>8</v>
      </c>
      <c r="T40">
        <v>9.0116017316017297E-4</v>
      </c>
      <c r="U40">
        <v>4.7218706089116498E-3</v>
      </c>
      <c r="V40">
        <v>756</v>
      </c>
      <c r="W40">
        <v>10</v>
      </c>
      <c r="X40">
        <v>0.5</v>
      </c>
      <c r="Y40">
        <v>0.25</v>
      </c>
      <c r="Z40">
        <v>0.5</v>
      </c>
      <c r="AA40">
        <v>-1.6741466283664999E-3</v>
      </c>
      <c r="AB40">
        <v>9.5190265291573701E-4</v>
      </c>
      <c r="AC40">
        <v>8.4287773252475703E-2</v>
      </c>
      <c r="AD40">
        <v>0.99658960013975995</v>
      </c>
      <c r="AE40">
        <v>-1.7483916278843901E-3</v>
      </c>
      <c r="AF40">
        <v>1.0084061073689901E-3</v>
      </c>
      <c r="AG40">
        <v>8.9113385302301798E-2</v>
      </c>
      <c r="AH40">
        <v>0.96564012254092502</v>
      </c>
    </row>
    <row r="41" spans="1:34" x14ac:dyDescent="0.2">
      <c r="A41" t="s">
        <v>172</v>
      </c>
      <c r="B41" t="s">
        <v>57</v>
      </c>
      <c r="C41" t="s">
        <v>182</v>
      </c>
      <c r="D41" t="s">
        <v>183</v>
      </c>
      <c r="E41" t="s">
        <v>184</v>
      </c>
      <c r="F41">
        <v>26</v>
      </c>
      <c r="G41">
        <v>46</v>
      </c>
      <c r="H41">
        <v>56.5</v>
      </c>
      <c r="I41">
        <v>3.3363621786342899E-3</v>
      </c>
      <c r="J41">
        <v>2</v>
      </c>
      <c r="K41">
        <v>10</v>
      </c>
      <c r="L41">
        <v>20</v>
      </c>
      <c r="M41" s="2">
        <v>6.5398783072899899E-5</v>
      </c>
      <c r="N41">
        <v>7.7590249267109404E-2</v>
      </c>
      <c r="O41">
        <v>0.99548884305587404</v>
      </c>
      <c r="P41">
        <v>-1.7259852328910801E-3</v>
      </c>
      <c r="Q41">
        <f>L41-H41</f>
        <v>-36.5</v>
      </c>
      <c r="R41">
        <v>36.5</v>
      </c>
      <c r="S41">
        <v>10</v>
      </c>
      <c r="T41">
        <v>1.63225696525697E-3</v>
      </c>
      <c r="U41">
        <v>5.3876373344214001E-3</v>
      </c>
      <c r="V41">
        <v>297</v>
      </c>
      <c r="W41">
        <v>10</v>
      </c>
      <c r="X41">
        <v>0.5</v>
      </c>
      <c r="Y41">
        <v>0.25</v>
      </c>
      <c r="Z41">
        <v>0.5</v>
      </c>
      <c r="AA41">
        <v>-2.1879689833161002E-3</v>
      </c>
      <c r="AB41">
        <v>1.0933695418844599E-3</v>
      </c>
      <c r="AC41">
        <v>5.0415486659305599E-2</v>
      </c>
      <c r="AD41">
        <v>0.99658960013975995</v>
      </c>
      <c r="AE41">
        <v>-2.4006222963937401E-3</v>
      </c>
      <c r="AF41">
        <v>1.1378250758667099E-3</v>
      </c>
      <c r="AG41">
        <v>3.9899485968828703E-2</v>
      </c>
      <c r="AH41">
        <v>0.96564012254092502</v>
      </c>
    </row>
    <row r="42" spans="1:34" x14ac:dyDescent="0.2">
      <c r="A42" t="s">
        <v>172</v>
      </c>
      <c r="B42" t="s">
        <v>57</v>
      </c>
      <c r="C42" t="s">
        <v>263</v>
      </c>
      <c r="D42" t="s">
        <v>264</v>
      </c>
      <c r="E42" t="s">
        <v>265</v>
      </c>
      <c r="F42">
        <v>26</v>
      </c>
      <c r="G42">
        <v>46</v>
      </c>
      <c r="H42">
        <v>56.5</v>
      </c>
      <c r="I42">
        <v>2.422862434962E-3</v>
      </c>
      <c r="J42">
        <v>2</v>
      </c>
      <c r="K42">
        <v>10</v>
      </c>
      <c r="L42">
        <v>20</v>
      </c>
      <c r="M42">
        <v>7.3040348117033504E-4</v>
      </c>
      <c r="N42">
        <v>7.7590249267109404E-2</v>
      </c>
      <c r="O42">
        <v>0.99548884305587404</v>
      </c>
      <c r="P42">
        <v>-5.8507093767188104E-4</v>
      </c>
      <c r="Q42">
        <f>L42-H42</f>
        <v>-36.5</v>
      </c>
      <c r="R42">
        <v>36.5</v>
      </c>
      <c r="S42">
        <v>11</v>
      </c>
      <c r="T42">
        <v>1.9405845820845799E-3</v>
      </c>
      <c r="U42">
        <v>6.21332248875134E-3</v>
      </c>
      <c r="V42">
        <v>196</v>
      </c>
      <c r="W42">
        <v>10</v>
      </c>
      <c r="X42">
        <v>0.5</v>
      </c>
      <c r="Y42">
        <v>0.25</v>
      </c>
      <c r="Z42">
        <v>0.5</v>
      </c>
      <c r="AA42">
        <v>-1.22027733984984E-3</v>
      </c>
      <c r="AB42">
        <v>9.9269432987128905E-4</v>
      </c>
      <c r="AC42">
        <v>0.224304712702278</v>
      </c>
      <c r="AD42">
        <v>0.99658960013975995</v>
      </c>
      <c r="AE42">
        <v>-1.47767374453215E-3</v>
      </c>
      <c r="AF42">
        <v>9.4198108517372196E-4</v>
      </c>
      <c r="AG42">
        <v>0.123028399589316</v>
      </c>
      <c r="AH42">
        <v>0.96564012254092502</v>
      </c>
    </row>
    <row r="43" spans="1:34" x14ac:dyDescent="0.2">
      <c r="A43" t="s">
        <v>172</v>
      </c>
      <c r="B43" t="s">
        <v>57</v>
      </c>
      <c r="C43" t="s">
        <v>242</v>
      </c>
      <c r="D43" t="s">
        <v>243</v>
      </c>
      <c r="E43" t="s">
        <v>244</v>
      </c>
      <c r="F43">
        <v>30</v>
      </c>
      <c r="G43">
        <v>46</v>
      </c>
      <c r="H43">
        <v>65.2</v>
      </c>
      <c r="I43">
        <v>9.3192592552727505E-4</v>
      </c>
      <c r="J43">
        <v>3</v>
      </c>
      <c r="K43">
        <v>10</v>
      </c>
      <c r="L43">
        <v>30</v>
      </c>
      <c r="M43">
        <v>1.99979267441586E-4</v>
      </c>
      <c r="N43">
        <v>7.3136582551990598E-2</v>
      </c>
      <c r="O43">
        <v>0.99548884305587404</v>
      </c>
      <c r="P43">
        <v>-3.1129993934303301E-4</v>
      </c>
      <c r="Q43">
        <f>L43-H43</f>
        <v>-35.200000000000003</v>
      </c>
      <c r="R43">
        <v>35.200000000000003</v>
      </c>
      <c r="S43">
        <v>13</v>
      </c>
      <c r="T43">
        <v>2.4354806859806901E-3</v>
      </c>
      <c r="U43">
        <v>8.4358433664831999E-3</v>
      </c>
      <c r="V43">
        <v>121</v>
      </c>
      <c r="W43">
        <v>10</v>
      </c>
      <c r="X43">
        <v>0.5</v>
      </c>
      <c r="Y43">
        <v>0.25</v>
      </c>
      <c r="Z43">
        <v>0.5</v>
      </c>
      <c r="AA43">
        <v>-9.3264529245741501E-4</v>
      </c>
      <c r="AB43">
        <v>5.8169693241258002E-4</v>
      </c>
      <c r="AC43">
        <v>0.114698198030156</v>
      </c>
      <c r="AD43">
        <v>0.99658960013975995</v>
      </c>
      <c r="AE43">
        <v>-9.5126336083181705E-4</v>
      </c>
      <c r="AF43">
        <v>6.0537144559847896E-4</v>
      </c>
      <c r="AG43">
        <v>0.12240376343541901</v>
      </c>
      <c r="AH43">
        <v>0.96564012254092502</v>
      </c>
    </row>
    <row r="44" spans="1:34" x14ac:dyDescent="0.2">
      <c r="A44" t="s">
        <v>172</v>
      </c>
      <c r="B44" t="s">
        <v>57</v>
      </c>
      <c r="C44" t="s">
        <v>254</v>
      </c>
      <c r="D44" t="s">
        <v>255</v>
      </c>
      <c r="E44" t="s">
        <v>256</v>
      </c>
      <c r="F44">
        <v>29</v>
      </c>
      <c r="G44">
        <v>46</v>
      </c>
      <c r="H44">
        <v>63</v>
      </c>
      <c r="I44">
        <v>3.3165733183110799E-3</v>
      </c>
      <c r="J44">
        <v>3</v>
      </c>
      <c r="K44">
        <v>10</v>
      </c>
      <c r="L44">
        <v>30</v>
      </c>
      <c r="M44">
        <v>1.1908492784392E-3</v>
      </c>
      <c r="N44">
        <v>8.0404137972729495E-2</v>
      </c>
      <c r="O44">
        <v>0.99548884305587404</v>
      </c>
      <c r="P44">
        <v>-1.0336314042389599E-3</v>
      </c>
      <c r="Q44">
        <f>L44-H44</f>
        <v>-33</v>
      </c>
      <c r="R44">
        <v>33</v>
      </c>
      <c r="S44">
        <v>16</v>
      </c>
      <c r="T44">
        <v>1.0126919191919201E-3</v>
      </c>
      <c r="U44">
        <v>3.90394244776505E-3</v>
      </c>
      <c r="V44">
        <v>631</v>
      </c>
      <c r="W44">
        <v>10</v>
      </c>
      <c r="X44">
        <v>0.5</v>
      </c>
      <c r="Y44">
        <v>0.25</v>
      </c>
      <c r="Z44">
        <v>0.5</v>
      </c>
      <c r="AA44">
        <v>-1.4791578191213799E-3</v>
      </c>
      <c r="AB44">
        <v>1.21266880532806E-3</v>
      </c>
      <c r="AC44">
        <v>0.22785874942572601</v>
      </c>
      <c r="AD44">
        <v>0.99658960013975995</v>
      </c>
      <c r="AE44">
        <v>-1.6350533426139099E-3</v>
      </c>
      <c r="AF44">
        <v>1.19472044714536E-3</v>
      </c>
      <c r="AG44">
        <v>0.17725311123332099</v>
      </c>
      <c r="AH44">
        <v>0.96564012254092502</v>
      </c>
    </row>
    <row r="45" spans="1:34" x14ac:dyDescent="0.2">
      <c r="A45" t="s">
        <v>172</v>
      </c>
      <c r="B45" t="s">
        <v>57</v>
      </c>
      <c r="C45" t="s">
        <v>230</v>
      </c>
      <c r="D45" t="s">
        <v>231</v>
      </c>
      <c r="E45" t="s">
        <v>232</v>
      </c>
      <c r="F45">
        <v>33</v>
      </c>
      <c r="G45">
        <v>46</v>
      </c>
      <c r="H45">
        <v>71.7</v>
      </c>
      <c r="I45">
        <v>2.3623898212794601E-3</v>
      </c>
      <c r="J45">
        <v>4</v>
      </c>
      <c r="K45">
        <v>10</v>
      </c>
      <c r="L45">
        <v>40</v>
      </c>
      <c r="M45">
        <v>6.7711692339849001E-4</v>
      </c>
      <c r="N45">
        <v>7.26155551928334E-2</v>
      </c>
      <c r="O45">
        <v>0.99548884305587404</v>
      </c>
      <c r="P45">
        <v>-1.7465594028197E-4</v>
      </c>
      <c r="Q45">
        <f>L45-H45</f>
        <v>-31.700000000000003</v>
      </c>
      <c r="R45">
        <v>31.7</v>
      </c>
      <c r="S45">
        <v>20</v>
      </c>
      <c r="T45">
        <v>1.5751368076368101E-3</v>
      </c>
      <c r="U45">
        <v>4.7426106670129904E-3</v>
      </c>
      <c r="V45">
        <v>317</v>
      </c>
      <c r="W45">
        <v>10</v>
      </c>
      <c r="X45">
        <v>0.5</v>
      </c>
      <c r="Y45">
        <v>0.25</v>
      </c>
      <c r="Z45">
        <v>0.5</v>
      </c>
      <c r="AA45">
        <v>-4.5852591210057198E-4</v>
      </c>
      <c r="AB45">
        <v>8.5822362543216599E-4</v>
      </c>
      <c r="AC45">
        <v>0.59534538955689897</v>
      </c>
      <c r="AD45">
        <v>0.99658960013975995</v>
      </c>
      <c r="AE45">
        <v>-4.2051147760298102E-4</v>
      </c>
      <c r="AF45">
        <v>8.5699313224520102E-4</v>
      </c>
      <c r="AG45">
        <v>0.62579772846940196</v>
      </c>
      <c r="AH45">
        <v>0.96564012254092502</v>
      </c>
    </row>
    <row r="46" spans="1:34" x14ac:dyDescent="0.2">
      <c r="A46" t="s">
        <v>172</v>
      </c>
      <c r="B46" t="s">
        <v>57</v>
      </c>
      <c r="C46" t="s">
        <v>200</v>
      </c>
      <c r="D46" t="s">
        <v>201</v>
      </c>
      <c r="E46" t="s">
        <v>202</v>
      </c>
      <c r="F46">
        <v>32</v>
      </c>
      <c r="G46">
        <v>46</v>
      </c>
      <c r="H46">
        <v>69.599999999999994</v>
      </c>
      <c r="I46">
        <v>4.9257893558938299E-3</v>
      </c>
      <c r="J46">
        <v>4</v>
      </c>
      <c r="K46">
        <v>10</v>
      </c>
      <c r="L46">
        <v>40</v>
      </c>
      <c r="M46">
        <v>5.40206484751357E-4</v>
      </c>
      <c r="N46">
        <v>0.14208689744619099</v>
      </c>
      <c r="O46">
        <v>0.99548884305587404</v>
      </c>
      <c r="P46">
        <v>-2.0588085393063102E-3</v>
      </c>
      <c r="Q46">
        <f>L46-H46</f>
        <v>-29.599999999999994</v>
      </c>
      <c r="R46">
        <v>29.6</v>
      </c>
      <c r="S46">
        <v>28</v>
      </c>
      <c r="T46">
        <v>1.3560375735375699E-3</v>
      </c>
      <c r="U46">
        <v>4.8185391725365703E-3</v>
      </c>
      <c r="V46">
        <v>407</v>
      </c>
      <c r="W46">
        <v>10</v>
      </c>
      <c r="X46">
        <v>0.5</v>
      </c>
      <c r="Y46">
        <v>0.25</v>
      </c>
      <c r="Z46">
        <v>0.5</v>
      </c>
      <c r="AA46">
        <v>-1.75206631138563E-3</v>
      </c>
      <c r="AB46">
        <v>1.3140108615641501E-3</v>
      </c>
      <c r="AC46">
        <v>0.188007164044276</v>
      </c>
      <c r="AD46">
        <v>0.99658960013975995</v>
      </c>
      <c r="AE46">
        <v>-1.80294624382202E-3</v>
      </c>
      <c r="AF46">
        <v>1.3723456995244599E-3</v>
      </c>
      <c r="AG46">
        <v>0.194919969503343</v>
      </c>
      <c r="AH46">
        <v>0.96564012254092502</v>
      </c>
    </row>
    <row r="47" spans="1:34" x14ac:dyDescent="0.2">
      <c r="A47" t="s">
        <v>172</v>
      </c>
      <c r="B47" t="s">
        <v>57</v>
      </c>
      <c r="C47" t="s">
        <v>218</v>
      </c>
      <c r="D47" t="s">
        <v>219</v>
      </c>
      <c r="E47" t="s">
        <v>220</v>
      </c>
      <c r="F47">
        <v>22</v>
      </c>
      <c r="G47">
        <v>46</v>
      </c>
      <c r="H47">
        <v>47.8</v>
      </c>
      <c r="I47">
        <v>1.9689951357442499E-3</v>
      </c>
      <c r="J47">
        <v>2</v>
      </c>
      <c r="K47">
        <v>10</v>
      </c>
      <c r="L47">
        <v>20</v>
      </c>
      <c r="M47">
        <v>5.2539466840525496E-4</v>
      </c>
      <c r="N47">
        <v>0.16193435963768801</v>
      </c>
      <c r="O47">
        <v>0.99548884305587404</v>
      </c>
      <c r="P47">
        <v>-4.6272750808238299E-4</v>
      </c>
      <c r="Q47">
        <f>L47-H47</f>
        <v>-27.799999999999997</v>
      </c>
      <c r="R47">
        <v>27.8</v>
      </c>
      <c r="S47">
        <v>36</v>
      </c>
      <c r="T47">
        <v>3.9986507936507902E-4</v>
      </c>
      <c r="U47">
        <v>1.8164451686399901E-3</v>
      </c>
      <c r="V47">
        <v>1381</v>
      </c>
      <c r="W47">
        <v>10</v>
      </c>
      <c r="X47">
        <v>0.5</v>
      </c>
      <c r="Y47">
        <v>0.25</v>
      </c>
      <c r="Z47">
        <v>0.5</v>
      </c>
      <c r="AA47">
        <v>-9.8784122125482104E-4</v>
      </c>
      <c r="AB47">
        <v>8.8636052876587396E-4</v>
      </c>
      <c r="AC47">
        <v>0.27000422991662099</v>
      </c>
      <c r="AD47">
        <v>0.99658960013975995</v>
      </c>
      <c r="AE47">
        <v>-1.07155569577603E-3</v>
      </c>
      <c r="AF47">
        <v>8.5159280529005E-4</v>
      </c>
      <c r="AG47">
        <v>0.21412899866384599</v>
      </c>
      <c r="AH47">
        <v>0.96564012254092502</v>
      </c>
    </row>
    <row r="48" spans="1:34" x14ac:dyDescent="0.2">
      <c r="A48" t="s">
        <v>172</v>
      </c>
      <c r="B48" t="s">
        <v>57</v>
      </c>
      <c r="C48" t="s">
        <v>227</v>
      </c>
      <c r="D48" t="s">
        <v>228</v>
      </c>
      <c r="E48" t="s">
        <v>229</v>
      </c>
      <c r="F48">
        <v>17</v>
      </c>
      <c r="G48">
        <v>46</v>
      </c>
      <c r="H48">
        <v>37</v>
      </c>
      <c r="I48">
        <v>1.0479783436087001E-3</v>
      </c>
      <c r="J48">
        <v>1</v>
      </c>
      <c r="K48">
        <v>10</v>
      </c>
      <c r="L48">
        <v>10</v>
      </c>
      <c r="M48" s="2">
        <v>1.12902921964007E-5</v>
      </c>
      <c r="N48">
        <v>0.14262246327395101</v>
      </c>
      <c r="O48">
        <v>0.99548884305587404</v>
      </c>
      <c r="P48">
        <v>-3.0435898076344302E-4</v>
      </c>
      <c r="Q48">
        <f>L48-H48</f>
        <v>-27</v>
      </c>
      <c r="R48">
        <v>27</v>
      </c>
      <c r="S48">
        <v>43</v>
      </c>
      <c r="T48">
        <v>7.0031646131646103E-4</v>
      </c>
      <c r="U48">
        <v>3.0178960830671399E-3</v>
      </c>
      <c r="V48">
        <v>969</v>
      </c>
      <c r="W48">
        <v>10</v>
      </c>
      <c r="X48">
        <v>0.5</v>
      </c>
      <c r="Y48">
        <v>0.25</v>
      </c>
      <c r="Z48">
        <v>0.5</v>
      </c>
      <c r="AA48">
        <v>-6.6245556318259501E-4</v>
      </c>
      <c r="AB48">
        <v>5.1802946912039003E-4</v>
      </c>
      <c r="AC48">
        <v>0.206436399250222</v>
      </c>
      <c r="AD48">
        <v>0.99658960013975995</v>
      </c>
      <c r="AE48">
        <v>-7.9727593581443296E-4</v>
      </c>
      <c r="AF48">
        <v>5.1251554766959995E-4</v>
      </c>
      <c r="AG48">
        <v>0.12610772609054399</v>
      </c>
      <c r="AH48">
        <v>0.96564012254092502</v>
      </c>
    </row>
    <row r="49" spans="1:34" x14ac:dyDescent="0.2">
      <c r="A49" t="s">
        <v>172</v>
      </c>
      <c r="B49" t="s">
        <v>57</v>
      </c>
      <c r="C49" t="s">
        <v>221</v>
      </c>
      <c r="D49" t="s">
        <v>222</v>
      </c>
      <c r="E49" t="s">
        <v>223</v>
      </c>
      <c r="F49">
        <v>11</v>
      </c>
      <c r="G49">
        <v>46</v>
      </c>
      <c r="H49">
        <v>23.9</v>
      </c>
      <c r="I49">
        <v>1.1393294714225799E-3</v>
      </c>
      <c r="J49">
        <v>5</v>
      </c>
      <c r="K49">
        <v>10</v>
      </c>
      <c r="L49">
        <v>50</v>
      </c>
      <c r="M49">
        <v>4.5493699087710598E-4</v>
      </c>
      <c r="N49">
        <v>0.128548189466656</v>
      </c>
      <c r="O49">
        <v>0.99548884305587404</v>
      </c>
      <c r="P49" s="2">
        <v>7.4751813482334205E-5</v>
      </c>
      <c r="Q49">
        <f>L49-H49</f>
        <v>26.1</v>
      </c>
      <c r="R49">
        <v>26.1</v>
      </c>
      <c r="S49">
        <v>53</v>
      </c>
      <c r="T49">
        <v>1.01897147297147E-3</v>
      </c>
      <c r="U49">
        <v>4.4999887994607102E-3</v>
      </c>
      <c r="V49">
        <v>626</v>
      </c>
      <c r="W49">
        <v>10</v>
      </c>
      <c r="X49">
        <v>0.5</v>
      </c>
      <c r="Y49">
        <v>0.25</v>
      </c>
      <c r="Z49">
        <v>0.5</v>
      </c>
      <c r="AA49">
        <v>3.97179485837357E-4</v>
      </c>
      <c r="AB49">
        <v>6.3312506446371204E-4</v>
      </c>
      <c r="AC49">
        <v>0.53308549587263299</v>
      </c>
      <c r="AD49">
        <v>0.99658960013975995</v>
      </c>
      <c r="AE49">
        <v>4.1341731780584801E-4</v>
      </c>
      <c r="AF49">
        <v>6.7418923871456098E-4</v>
      </c>
      <c r="AG49">
        <v>0.54251921284640103</v>
      </c>
      <c r="AH49">
        <v>0.96564012254092502</v>
      </c>
    </row>
    <row r="50" spans="1:34" x14ac:dyDescent="0.2">
      <c r="A50" t="s">
        <v>172</v>
      </c>
      <c r="B50" t="s">
        <v>57</v>
      </c>
      <c r="C50" t="s">
        <v>260</v>
      </c>
      <c r="D50" t="s">
        <v>261</v>
      </c>
      <c r="E50" t="s">
        <v>262</v>
      </c>
      <c r="F50">
        <v>21</v>
      </c>
      <c r="G50">
        <v>46</v>
      </c>
      <c r="H50">
        <v>45.7</v>
      </c>
      <c r="I50">
        <v>4.1019743128530598E-3</v>
      </c>
      <c r="J50">
        <v>2</v>
      </c>
      <c r="K50">
        <v>10</v>
      </c>
      <c r="L50">
        <v>20</v>
      </c>
      <c r="M50" s="2">
        <v>7.8385779751475603E-5</v>
      </c>
      <c r="N50">
        <v>0.17178815076659101</v>
      </c>
      <c r="O50">
        <v>0.99548884305587404</v>
      </c>
      <c r="P50">
        <v>-1.61266890512575E-3</v>
      </c>
      <c r="Q50">
        <f>L50-H50</f>
        <v>-25.700000000000003</v>
      </c>
      <c r="R50">
        <v>25.7</v>
      </c>
      <c r="S50">
        <v>56</v>
      </c>
      <c r="T50">
        <v>8.8892424242424195E-4</v>
      </c>
      <c r="U50">
        <v>3.8343177870874901E-3</v>
      </c>
      <c r="V50">
        <v>770</v>
      </c>
      <c r="W50">
        <v>10</v>
      </c>
      <c r="X50">
        <v>0.5</v>
      </c>
      <c r="Y50">
        <v>0.25</v>
      </c>
      <c r="Z50">
        <v>0.5</v>
      </c>
      <c r="AA50">
        <v>-1.6998719035019501E-3</v>
      </c>
      <c r="AB50">
        <v>1.14559853642942E-3</v>
      </c>
      <c r="AC50">
        <v>0.143668195516168</v>
      </c>
      <c r="AD50">
        <v>0.99658960013975995</v>
      </c>
      <c r="AE50">
        <v>-1.83078257664233E-3</v>
      </c>
      <c r="AF50">
        <v>1.2079304600247499E-3</v>
      </c>
      <c r="AG50">
        <v>0.135908489545222</v>
      </c>
      <c r="AH50">
        <v>0.96564012254092502</v>
      </c>
    </row>
    <row r="51" spans="1:34" x14ac:dyDescent="0.2">
      <c r="A51" t="s">
        <v>172</v>
      </c>
      <c r="B51" t="s">
        <v>57</v>
      </c>
      <c r="C51" t="s">
        <v>194</v>
      </c>
      <c r="D51" t="s">
        <v>195</v>
      </c>
      <c r="E51" t="s">
        <v>196</v>
      </c>
      <c r="F51">
        <v>30</v>
      </c>
      <c r="G51">
        <v>46</v>
      </c>
      <c r="H51">
        <v>65.2</v>
      </c>
      <c r="I51">
        <v>5.4108654016751696E-3</v>
      </c>
      <c r="J51">
        <v>4</v>
      </c>
      <c r="K51">
        <v>10</v>
      </c>
      <c r="L51">
        <v>40</v>
      </c>
      <c r="M51">
        <v>9.9720223088396709E-4</v>
      </c>
      <c r="N51">
        <v>0.167461028199687</v>
      </c>
      <c r="O51">
        <v>0.99548884305587404</v>
      </c>
      <c r="P51">
        <v>-2.11786762727227E-3</v>
      </c>
      <c r="Q51">
        <f>L51-H51</f>
        <v>-25.200000000000003</v>
      </c>
      <c r="R51">
        <v>25.2</v>
      </c>
      <c r="S51">
        <v>61</v>
      </c>
      <c r="T51">
        <v>5.7426984126984098E-4</v>
      </c>
      <c r="U51">
        <v>2.56766578065058E-3</v>
      </c>
      <c r="V51">
        <v>1136</v>
      </c>
      <c r="W51">
        <v>10</v>
      </c>
      <c r="X51">
        <v>0.5</v>
      </c>
      <c r="Y51">
        <v>0.25</v>
      </c>
      <c r="Z51">
        <v>0.5</v>
      </c>
      <c r="AA51">
        <v>-1.7825621642956701E-3</v>
      </c>
      <c r="AB51">
        <v>1.4424723358222799E-3</v>
      </c>
      <c r="AC51">
        <v>0.22189353531426101</v>
      </c>
      <c r="AD51">
        <v>0.99658960013975995</v>
      </c>
      <c r="AE51">
        <v>-1.8600829718311901E-3</v>
      </c>
      <c r="AF51">
        <v>1.4989484631020701E-3</v>
      </c>
      <c r="AG51">
        <v>0.22042428348742901</v>
      </c>
      <c r="AH51">
        <v>0.96564012254092502</v>
      </c>
    </row>
    <row r="52" spans="1:34" x14ac:dyDescent="0.2">
      <c r="A52" t="s">
        <v>172</v>
      </c>
      <c r="B52" t="s">
        <v>57</v>
      </c>
      <c r="C52" t="s">
        <v>191</v>
      </c>
      <c r="D52" t="s">
        <v>192</v>
      </c>
      <c r="E52" t="s">
        <v>193</v>
      </c>
      <c r="F52">
        <v>25</v>
      </c>
      <c r="G52">
        <v>46</v>
      </c>
      <c r="H52">
        <v>54.3</v>
      </c>
      <c r="I52">
        <v>2.6462981961300901E-3</v>
      </c>
      <c r="J52">
        <v>3</v>
      </c>
      <c r="K52">
        <v>10</v>
      </c>
      <c r="L52">
        <v>30</v>
      </c>
      <c r="M52">
        <v>8.8166939571591996E-4</v>
      </c>
      <c r="N52">
        <v>0.29546366920915301</v>
      </c>
      <c r="O52">
        <v>0.99548884305587404</v>
      </c>
      <c r="P52">
        <v>-6.1250960301446704E-4</v>
      </c>
      <c r="Q52">
        <f>L52-H52</f>
        <v>-24.299999999999997</v>
      </c>
      <c r="R52">
        <v>24.3</v>
      </c>
      <c r="S52">
        <v>70</v>
      </c>
      <c r="T52">
        <v>8.7810567210567202E-4</v>
      </c>
      <c r="U52">
        <v>3.9401612102374804E-3</v>
      </c>
      <c r="V52">
        <v>779</v>
      </c>
      <c r="W52">
        <v>10</v>
      </c>
      <c r="X52">
        <v>0.5</v>
      </c>
      <c r="Y52">
        <v>0.25</v>
      </c>
      <c r="Z52">
        <v>0.5</v>
      </c>
      <c r="AA52">
        <v>-1.05927374666805E-3</v>
      </c>
      <c r="AB52">
        <v>1.05433465181672E-3</v>
      </c>
      <c r="AC52">
        <v>0.31952967637700103</v>
      </c>
      <c r="AD52">
        <v>0.99658960013975995</v>
      </c>
      <c r="AE52">
        <v>-9.8920256567478003E-4</v>
      </c>
      <c r="AF52">
        <v>1.0015158943480001E-3</v>
      </c>
      <c r="AG52">
        <v>0.32805276789909199</v>
      </c>
      <c r="AH52">
        <v>0.96564012254092502</v>
      </c>
    </row>
    <row r="53" spans="1:34" x14ac:dyDescent="0.2">
      <c r="A53" t="s">
        <v>172</v>
      </c>
      <c r="B53" t="s">
        <v>57</v>
      </c>
      <c r="C53" t="s">
        <v>185</v>
      </c>
      <c r="D53" t="s">
        <v>186</v>
      </c>
      <c r="E53" t="s">
        <v>187</v>
      </c>
      <c r="F53">
        <v>25</v>
      </c>
      <c r="G53">
        <v>46</v>
      </c>
      <c r="H53">
        <v>54.3</v>
      </c>
      <c r="I53">
        <v>1.4820424725538199E-3</v>
      </c>
      <c r="J53">
        <v>3</v>
      </c>
      <c r="K53">
        <v>10</v>
      </c>
      <c r="L53">
        <v>30</v>
      </c>
      <c r="M53">
        <v>3.7324743967024601E-4</v>
      </c>
      <c r="N53">
        <v>0.29546366920915301</v>
      </c>
      <c r="O53">
        <v>0.99548884305587404</v>
      </c>
      <c r="P53">
        <v>-2.5667501611507801E-4</v>
      </c>
      <c r="Q53">
        <f>L53-H53</f>
        <v>-24.299999999999997</v>
      </c>
      <c r="R53">
        <v>24.3</v>
      </c>
      <c r="S53">
        <v>71</v>
      </c>
      <c r="T53">
        <v>1.15687301587302E-3</v>
      </c>
      <c r="U53">
        <v>5.4669774310945199E-3</v>
      </c>
      <c r="V53">
        <v>515</v>
      </c>
      <c r="W53">
        <v>10</v>
      </c>
      <c r="X53">
        <v>0.5</v>
      </c>
      <c r="Y53">
        <v>0.25</v>
      </c>
      <c r="Z53">
        <v>0.5</v>
      </c>
      <c r="AA53">
        <v>-5.51074826198623E-4</v>
      </c>
      <c r="AB53">
        <v>7.1492500346399097E-4</v>
      </c>
      <c r="AC53">
        <v>0.44417628728132802</v>
      </c>
      <c r="AD53">
        <v>0.99658960013975995</v>
      </c>
      <c r="AE53">
        <v>-5.2394889038982902E-4</v>
      </c>
      <c r="AF53">
        <v>7.4480835684404695E-4</v>
      </c>
      <c r="AG53">
        <v>0.48502716914011401</v>
      </c>
      <c r="AH53">
        <v>0.96564012254092502</v>
      </c>
    </row>
    <row r="54" spans="1:34" x14ac:dyDescent="0.2">
      <c r="A54" t="s">
        <v>172</v>
      </c>
      <c r="B54" t="s">
        <v>57</v>
      </c>
      <c r="C54" t="s">
        <v>197</v>
      </c>
      <c r="D54" t="s">
        <v>198</v>
      </c>
      <c r="E54" t="s">
        <v>199</v>
      </c>
      <c r="F54">
        <v>34</v>
      </c>
      <c r="G54">
        <v>46</v>
      </c>
      <c r="H54">
        <v>73.900000000000006</v>
      </c>
      <c r="I54">
        <v>8.1536514043444703E-4</v>
      </c>
      <c r="J54">
        <v>5</v>
      </c>
      <c r="K54">
        <v>10</v>
      </c>
      <c r="L54">
        <v>50</v>
      </c>
      <c r="M54">
        <v>1.6010349849333299E-4</v>
      </c>
      <c r="N54">
        <v>0.152025634895395</v>
      </c>
      <c r="O54">
        <v>0.99548884305587404</v>
      </c>
      <c r="P54">
        <v>-3.9917524500672599E-4</v>
      </c>
      <c r="Q54">
        <f>L54-H54</f>
        <v>-23.900000000000006</v>
      </c>
      <c r="R54">
        <v>23.9</v>
      </c>
      <c r="S54">
        <v>74</v>
      </c>
      <c r="T54">
        <v>4.9231082251082296E-3</v>
      </c>
      <c r="U54">
        <v>1.2616527407312001E-2</v>
      </c>
      <c r="V54">
        <v>22</v>
      </c>
      <c r="W54">
        <v>10</v>
      </c>
      <c r="X54">
        <v>0.5</v>
      </c>
      <c r="Y54">
        <v>0.25</v>
      </c>
      <c r="Z54">
        <v>0.5</v>
      </c>
      <c r="AA54">
        <v>-9.7207850849747701E-4</v>
      </c>
      <c r="AB54">
        <v>5.1682750524649902E-4</v>
      </c>
      <c r="AC54">
        <v>6.5388110426611107E-2</v>
      </c>
      <c r="AD54">
        <v>0.99658960013975995</v>
      </c>
      <c r="AE54">
        <v>-9.5170527060260397E-4</v>
      </c>
      <c r="AF54">
        <v>5.3653086860751102E-4</v>
      </c>
      <c r="AG54">
        <v>8.2183928646409596E-2</v>
      </c>
      <c r="AH54">
        <v>0.96564012254092502</v>
      </c>
    </row>
    <row r="55" spans="1:34" x14ac:dyDescent="0.2">
      <c r="A55" t="s">
        <v>172</v>
      </c>
      <c r="B55" t="s">
        <v>57</v>
      </c>
      <c r="C55" t="s">
        <v>245</v>
      </c>
      <c r="D55" t="s">
        <v>246</v>
      </c>
      <c r="E55" t="s">
        <v>247</v>
      </c>
      <c r="F55">
        <v>20</v>
      </c>
      <c r="G55">
        <v>46</v>
      </c>
      <c r="H55">
        <v>43.5</v>
      </c>
      <c r="I55">
        <v>1.7810959574932599E-3</v>
      </c>
      <c r="J55">
        <v>2</v>
      </c>
      <c r="K55">
        <v>10</v>
      </c>
      <c r="L55">
        <v>20</v>
      </c>
      <c r="M55" s="2">
        <v>5.4654192218136003E-5</v>
      </c>
      <c r="N55">
        <v>0.28524902101778798</v>
      </c>
      <c r="O55">
        <v>0.99548884305587404</v>
      </c>
      <c r="P55">
        <v>-6.9127391872748803E-4</v>
      </c>
      <c r="Q55">
        <f>L55-H55</f>
        <v>-23.5</v>
      </c>
      <c r="R55">
        <v>23.5</v>
      </c>
      <c r="S55">
        <v>83</v>
      </c>
      <c r="T55">
        <v>7.9159163059163101E-4</v>
      </c>
      <c r="U55">
        <v>3.9315847706114697E-3</v>
      </c>
      <c r="V55">
        <v>863</v>
      </c>
      <c r="W55">
        <v>10</v>
      </c>
      <c r="X55">
        <v>0.5</v>
      </c>
      <c r="Y55">
        <v>0.25</v>
      </c>
      <c r="Z55">
        <v>0.5</v>
      </c>
      <c r="AA55">
        <v>-1.1692650857950599E-3</v>
      </c>
      <c r="AB55">
        <v>7.4257029550712703E-4</v>
      </c>
      <c r="AC55">
        <v>0.121185691990794</v>
      </c>
      <c r="AD55">
        <v>0.99658960013975995</v>
      </c>
      <c r="AE55">
        <v>-1.1881694409439801E-3</v>
      </c>
      <c r="AF55">
        <v>7.4824395824274004E-4</v>
      </c>
      <c r="AG55">
        <v>0.11860339537752899</v>
      </c>
      <c r="AH55">
        <v>0.96564012254092502</v>
      </c>
    </row>
    <row r="56" spans="1:34" x14ac:dyDescent="0.2">
      <c r="A56" t="s">
        <v>172</v>
      </c>
      <c r="B56" t="s">
        <v>57</v>
      </c>
      <c r="C56" t="s">
        <v>248</v>
      </c>
      <c r="D56" t="s">
        <v>249</v>
      </c>
      <c r="E56" t="s">
        <v>250</v>
      </c>
      <c r="F56">
        <v>15</v>
      </c>
      <c r="G56">
        <v>46</v>
      </c>
      <c r="H56">
        <v>32.6</v>
      </c>
      <c r="I56">
        <v>3.6095178815045601E-4</v>
      </c>
      <c r="J56">
        <v>1</v>
      </c>
      <c r="K56">
        <v>10</v>
      </c>
      <c r="L56">
        <v>10</v>
      </c>
      <c r="M56" s="2">
        <v>8.2546012413896702E-6</v>
      </c>
      <c r="N56">
        <v>0.25141773069944701</v>
      </c>
      <c r="O56">
        <v>0.99548884305587404</v>
      </c>
      <c r="P56">
        <v>-1.4013288041331301E-4</v>
      </c>
      <c r="Q56">
        <f>L56-H56</f>
        <v>-22.6</v>
      </c>
      <c r="R56">
        <v>22.6</v>
      </c>
      <c r="S56">
        <v>93</v>
      </c>
      <c r="T56">
        <v>1.89055555555556E-4</v>
      </c>
      <c r="U56">
        <v>1.3672205257221101E-3</v>
      </c>
      <c r="V56">
        <v>1666</v>
      </c>
      <c r="W56">
        <v>10</v>
      </c>
      <c r="X56">
        <v>0.5</v>
      </c>
      <c r="Y56">
        <v>0.25</v>
      </c>
      <c r="Z56">
        <v>0.5</v>
      </c>
      <c r="AA56">
        <v>-4.9157094290903903E-4</v>
      </c>
      <c r="AB56">
        <v>3.4695868370395301E-4</v>
      </c>
      <c r="AC56">
        <v>0.16228504795958101</v>
      </c>
      <c r="AD56">
        <v>0.99658960013975995</v>
      </c>
      <c r="AE56">
        <v>-3.9439086672760901E-4</v>
      </c>
      <c r="AF56">
        <v>3.60346605814008E-4</v>
      </c>
      <c r="AG56">
        <v>0.27899062638105099</v>
      </c>
      <c r="AH56">
        <v>0.96564012254092502</v>
      </c>
    </row>
    <row r="57" spans="1:34" x14ac:dyDescent="0.2">
      <c r="A57" t="s">
        <v>172</v>
      </c>
      <c r="B57" t="s">
        <v>57</v>
      </c>
      <c r="C57" t="s">
        <v>188</v>
      </c>
      <c r="D57" t="s">
        <v>189</v>
      </c>
      <c r="E57" t="s">
        <v>190</v>
      </c>
      <c r="F57">
        <v>24</v>
      </c>
      <c r="G57">
        <v>46</v>
      </c>
      <c r="H57">
        <v>52.2</v>
      </c>
      <c r="I57">
        <v>2.4141199804092201E-3</v>
      </c>
      <c r="J57">
        <v>3</v>
      </c>
      <c r="K57">
        <v>10</v>
      </c>
      <c r="L57">
        <v>30</v>
      </c>
      <c r="M57">
        <v>1.77416602824734E-3</v>
      </c>
      <c r="N57">
        <v>0.29917742068543801</v>
      </c>
      <c r="O57">
        <v>0.99548884305587404</v>
      </c>
      <c r="P57">
        <v>3.6497557413445799E-4</v>
      </c>
      <c r="Q57">
        <f>L57-H57</f>
        <v>-22.200000000000003</v>
      </c>
      <c r="R57">
        <v>22.2</v>
      </c>
      <c r="S57">
        <v>94</v>
      </c>
      <c r="T57">
        <v>3.1729797979798002E-4</v>
      </c>
      <c r="U57">
        <v>1.75703211146121E-3</v>
      </c>
      <c r="V57">
        <v>1489</v>
      </c>
      <c r="W57">
        <v>10</v>
      </c>
      <c r="X57">
        <v>0.5</v>
      </c>
      <c r="Y57">
        <v>0.25</v>
      </c>
      <c r="Z57">
        <v>0.5</v>
      </c>
      <c r="AA57">
        <v>-3.7941830876205099E-4</v>
      </c>
      <c r="AB57">
        <v>1.0929416564446799E-3</v>
      </c>
      <c r="AC57">
        <v>0.72982550660633705</v>
      </c>
      <c r="AD57">
        <v>0.99658960013975995</v>
      </c>
      <c r="AE57">
        <v>-2.26096127834296E-4</v>
      </c>
      <c r="AF57">
        <v>1.06832194240085E-3</v>
      </c>
      <c r="AG57">
        <v>0.83325078720216605</v>
      </c>
      <c r="AH57">
        <v>0.98108210373378102</v>
      </c>
    </row>
    <row r="58" spans="1:34" x14ac:dyDescent="0.2">
      <c r="A58" t="s">
        <v>172</v>
      </c>
      <c r="B58" t="s">
        <v>57</v>
      </c>
      <c r="C58" t="s">
        <v>173</v>
      </c>
      <c r="D58" t="s">
        <v>174</v>
      </c>
      <c r="E58" t="s">
        <v>175</v>
      </c>
      <c r="F58">
        <v>22</v>
      </c>
      <c r="G58">
        <v>46</v>
      </c>
      <c r="H58">
        <v>47.8</v>
      </c>
      <c r="I58">
        <v>1.4702956635844399E-3</v>
      </c>
      <c r="J58">
        <v>7</v>
      </c>
      <c r="K58">
        <v>10</v>
      </c>
      <c r="L58">
        <v>70</v>
      </c>
      <c r="M58">
        <v>1.1675168758800199E-3</v>
      </c>
      <c r="N58">
        <v>0.29917742068543801</v>
      </c>
      <c r="O58">
        <v>0.99548884305587404</v>
      </c>
      <c r="P58">
        <v>6.4691154735068801E-4</v>
      </c>
      <c r="Q58">
        <f>L58-H58</f>
        <v>22.200000000000003</v>
      </c>
      <c r="R58">
        <v>22.2</v>
      </c>
      <c r="S58">
        <v>95</v>
      </c>
      <c r="T58">
        <v>3.3548362193362201E-3</v>
      </c>
      <c r="U58">
        <v>1.10151238955488E-2</v>
      </c>
      <c r="V58">
        <v>54</v>
      </c>
      <c r="W58">
        <v>10</v>
      </c>
      <c r="X58">
        <v>0.5</v>
      </c>
      <c r="Y58">
        <v>0.25</v>
      </c>
      <c r="Z58">
        <v>0.5</v>
      </c>
      <c r="AA58">
        <v>1.20981273176447E-3</v>
      </c>
      <c r="AB58">
        <v>7.2884290402024901E-4</v>
      </c>
      <c r="AC58">
        <v>0.102729835914621</v>
      </c>
      <c r="AD58">
        <v>0.99658960013975995</v>
      </c>
      <c r="AE58">
        <v>1.2711612667396701E-3</v>
      </c>
      <c r="AF58">
        <v>7.4440543389741698E-4</v>
      </c>
      <c r="AG58">
        <v>9.3909951718864501E-2</v>
      </c>
      <c r="AH58">
        <v>0.96564012254092502</v>
      </c>
    </row>
    <row r="59" spans="1:34" x14ac:dyDescent="0.2">
      <c r="A59" t="s">
        <v>172</v>
      </c>
      <c r="B59" t="s">
        <v>57</v>
      </c>
      <c r="C59" t="s">
        <v>236</v>
      </c>
      <c r="D59" t="s">
        <v>237</v>
      </c>
      <c r="E59" t="s">
        <v>238</v>
      </c>
      <c r="F59">
        <v>22</v>
      </c>
      <c r="G59">
        <v>46</v>
      </c>
      <c r="H59">
        <v>47.8</v>
      </c>
      <c r="I59">
        <v>1.3004649657039301E-3</v>
      </c>
      <c r="J59">
        <v>7</v>
      </c>
      <c r="K59">
        <v>10</v>
      </c>
      <c r="L59">
        <v>70</v>
      </c>
      <c r="M59">
        <v>7.9513575156854599E-4</v>
      </c>
      <c r="N59">
        <v>0.29917742068543801</v>
      </c>
      <c r="O59">
        <v>0.99548884305587404</v>
      </c>
      <c r="P59" s="2">
        <v>9.9406342467558194E-5</v>
      </c>
      <c r="Q59">
        <f>L59-H59</f>
        <v>22.200000000000003</v>
      </c>
      <c r="R59">
        <v>22.2</v>
      </c>
      <c r="S59">
        <v>98</v>
      </c>
      <c r="T59">
        <v>1.1115952380952401E-3</v>
      </c>
      <c r="U59">
        <v>4.3077268381500099E-3</v>
      </c>
      <c r="V59">
        <v>552</v>
      </c>
      <c r="W59">
        <v>10</v>
      </c>
      <c r="X59">
        <v>0.5</v>
      </c>
      <c r="Y59">
        <v>0.25</v>
      </c>
      <c r="Z59">
        <v>0.5</v>
      </c>
      <c r="AA59">
        <v>2.5429649463284401E-4</v>
      </c>
      <c r="AB59">
        <v>7.5545873737701901E-4</v>
      </c>
      <c r="AC59">
        <v>0.73771407339949702</v>
      </c>
      <c r="AD59">
        <v>0.99658960013975995</v>
      </c>
      <c r="AE59">
        <v>4.8635008450823302E-4</v>
      </c>
      <c r="AF59">
        <v>7.6716899470234299E-4</v>
      </c>
      <c r="AG59">
        <v>0.52900037426208701</v>
      </c>
      <c r="AH59">
        <v>0.96564012254092502</v>
      </c>
    </row>
    <row r="60" spans="1:34" x14ac:dyDescent="0.2">
      <c r="A60" t="s">
        <v>172</v>
      </c>
      <c r="B60" t="s">
        <v>57</v>
      </c>
      <c r="C60" t="s">
        <v>212</v>
      </c>
      <c r="D60" t="s">
        <v>213</v>
      </c>
      <c r="E60" t="s">
        <v>214</v>
      </c>
      <c r="F60">
        <v>33</v>
      </c>
      <c r="G60">
        <v>46</v>
      </c>
      <c r="H60">
        <v>71.7</v>
      </c>
      <c r="I60">
        <v>4.3877753063422198E-3</v>
      </c>
      <c r="J60">
        <v>5</v>
      </c>
      <c r="K60">
        <v>10</v>
      </c>
      <c r="L60">
        <v>50</v>
      </c>
      <c r="M60">
        <v>3.4529617578551199E-3</v>
      </c>
      <c r="N60">
        <v>0.263403007498896</v>
      </c>
      <c r="O60">
        <v>0.99548884305587404</v>
      </c>
      <c r="P60">
        <v>1.0605958130697299E-3</v>
      </c>
      <c r="Q60">
        <f>L60-H60</f>
        <v>-21.700000000000003</v>
      </c>
      <c r="R60">
        <v>21.7</v>
      </c>
      <c r="S60">
        <v>100</v>
      </c>
      <c r="T60">
        <v>4.88406593406593E-4</v>
      </c>
      <c r="U60">
        <v>2.6640383327560199E-3</v>
      </c>
      <c r="V60">
        <v>1246</v>
      </c>
      <c r="W60">
        <v>10</v>
      </c>
      <c r="X60">
        <v>0.5</v>
      </c>
      <c r="Y60">
        <v>0.25</v>
      </c>
      <c r="Z60">
        <v>0.5</v>
      </c>
      <c r="AA60">
        <v>-1.03974765131574E-4</v>
      </c>
      <c r="AB60">
        <v>1.4080127215544799E-3</v>
      </c>
      <c r="AC60">
        <v>0.94140655045878796</v>
      </c>
      <c r="AD60">
        <v>0.99658960013975995</v>
      </c>
      <c r="AE60">
        <v>-1.3706077764446401E-4</v>
      </c>
      <c r="AF60">
        <v>1.4440049950916001E-3</v>
      </c>
      <c r="AG60">
        <v>0.92476004640614295</v>
      </c>
      <c r="AH60">
        <v>0.99089362829494099</v>
      </c>
    </row>
    <row r="61" spans="1:34" x14ac:dyDescent="0.2">
      <c r="A61" t="s">
        <v>172</v>
      </c>
      <c r="B61" t="s">
        <v>57</v>
      </c>
      <c r="C61" t="s">
        <v>251</v>
      </c>
      <c r="D61" t="s">
        <v>252</v>
      </c>
      <c r="E61" t="s">
        <v>253</v>
      </c>
      <c r="F61">
        <v>33</v>
      </c>
      <c r="G61">
        <v>46</v>
      </c>
      <c r="H61">
        <v>71.7</v>
      </c>
      <c r="I61">
        <v>1.25916396182605E-3</v>
      </c>
      <c r="J61">
        <v>5</v>
      </c>
      <c r="K61">
        <v>10</v>
      </c>
      <c r="L61">
        <v>50</v>
      </c>
      <c r="M61">
        <v>7.2971738161022297E-4</v>
      </c>
      <c r="N61">
        <v>0.263403007498896</v>
      </c>
      <c r="O61">
        <v>0.99548884305587404</v>
      </c>
      <c r="P61">
        <v>1.3334760000500301E-4</v>
      </c>
      <c r="Q61">
        <f>L61-H61</f>
        <v>-21.700000000000003</v>
      </c>
      <c r="R61">
        <v>21.7</v>
      </c>
      <c r="S61">
        <v>106</v>
      </c>
      <c r="T61">
        <v>1.32883411033411E-3</v>
      </c>
      <c r="U61">
        <v>4.57574551788571E-3</v>
      </c>
      <c r="V61">
        <v>422</v>
      </c>
      <c r="W61">
        <v>10</v>
      </c>
      <c r="X61">
        <v>0.5</v>
      </c>
      <c r="Y61">
        <v>0.25</v>
      </c>
      <c r="Z61">
        <v>0.5</v>
      </c>
      <c r="AA61" s="2">
        <v>-1.03745303384151E-5</v>
      </c>
      <c r="AB61">
        <v>6.63902761978845E-4</v>
      </c>
      <c r="AC61">
        <v>0.98758989313355094</v>
      </c>
      <c r="AD61">
        <v>0.99658960013975995</v>
      </c>
      <c r="AE61" s="2">
        <v>-6.0496425856598898E-5</v>
      </c>
      <c r="AF61">
        <v>6.9383986878586098E-4</v>
      </c>
      <c r="AG61">
        <v>0.93086813991204997</v>
      </c>
      <c r="AH61">
        <v>0.99116711713261596</v>
      </c>
    </row>
    <row r="62" spans="1:34" x14ac:dyDescent="0.2">
      <c r="A62" t="s">
        <v>172</v>
      </c>
      <c r="B62" t="s">
        <v>57</v>
      </c>
      <c r="C62" t="s">
        <v>179</v>
      </c>
      <c r="D62" t="s">
        <v>180</v>
      </c>
      <c r="E62" t="s">
        <v>181</v>
      </c>
      <c r="F62">
        <v>19</v>
      </c>
      <c r="G62">
        <v>46</v>
      </c>
      <c r="H62">
        <v>41.3</v>
      </c>
      <c r="I62">
        <v>2.2022290004289199E-3</v>
      </c>
      <c r="J62">
        <v>2</v>
      </c>
      <c r="K62">
        <v>10</v>
      </c>
      <c r="L62">
        <v>20</v>
      </c>
      <c r="M62" s="2">
        <v>3.4118670089843003E-5</v>
      </c>
      <c r="N62">
        <v>0.29047310243617003</v>
      </c>
      <c r="O62">
        <v>0.99548884305587404</v>
      </c>
      <c r="P62">
        <v>-8.7159489872832695E-4</v>
      </c>
      <c r="Q62">
        <f>L62-H62</f>
        <v>-21.299999999999997</v>
      </c>
      <c r="R62">
        <v>21.3</v>
      </c>
      <c r="S62">
        <v>109</v>
      </c>
      <c r="T62">
        <v>1.1166958041958E-3</v>
      </c>
      <c r="U62">
        <v>4.4462903382352604E-3</v>
      </c>
      <c r="V62">
        <v>544</v>
      </c>
      <c r="W62">
        <v>10</v>
      </c>
      <c r="X62">
        <v>0.5</v>
      </c>
      <c r="Y62">
        <v>0.25</v>
      </c>
      <c r="Z62">
        <v>0.5</v>
      </c>
      <c r="AA62">
        <v>-1.2918224911862501E-3</v>
      </c>
      <c r="AB62">
        <v>8.3833626056091395E-4</v>
      </c>
      <c r="AC62">
        <v>0.129172494958472</v>
      </c>
      <c r="AD62">
        <v>0.99658960013975995</v>
      </c>
      <c r="AE62">
        <v>-1.5434845168450699E-3</v>
      </c>
      <c r="AF62">
        <v>8.7791899938062903E-4</v>
      </c>
      <c r="AG62">
        <v>8.4847668725100106E-2</v>
      </c>
      <c r="AH62">
        <v>0.96564012254092502</v>
      </c>
    </row>
    <row r="63" spans="1:34" x14ac:dyDescent="0.2">
      <c r="A63" t="s">
        <v>172</v>
      </c>
      <c r="B63" t="s">
        <v>57</v>
      </c>
      <c r="C63" t="s">
        <v>257</v>
      </c>
      <c r="D63" t="s">
        <v>258</v>
      </c>
      <c r="E63" t="s">
        <v>259</v>
      </c>
      <c r="F63">
        <v>18</v>
      </c>
      <c r="G63">
        <v>46</v>
      </c>
      <c r="H63">
        <v>39.1</v>
      </c>
      <c r="I63">
        <v>7.9887492095909998E-4</v>
      </c>
      <c r="J63">
        <v>6</v>
      </c>
      <c r="K63">
        <v>10</v>
      </c>
      <c r="L63">
        <v>60</v>
      </c>
      <c r="M63">
        <v>1.9209227252541599E-3</v>
      </c>
      <c r="N63">
        <v>0.29786451837937999</v>
      </c>
      <c r="O63">
        <v>0.99548884305587404</v>
      </c>
      <c r="P63">
        <v>1.5546767992007801E-3</v>
      </c>
      <c r="Q63">
        <f>L63-H63</f>
        <v>20.9</v>
      </c>
      <c r="R63">
        <v>20.9</v>
      </c>
      <c r="S63">
        <v>117</v>
      </c>
      <c r="T63">
        <v>8.5310822510822502E-4</v>
      </c>
      <c r="U63">
        <v>3.6551539683373599E-3</v>
      </c>
      <c r="V63">
        <v>800</v>
      </c>
      <c r="W63">
        <v>10</v>
      </c>
      <c r="X63">
        <v>0.5</v>
      </c>
      <c r="Y63">
        <v>0.25</v>
      </c>
      <c r="Z63">
        <v>0.5</v>
      </c>
      <c r="AA63">
        <v>1.7363114784177301E-3</v>
      </c>
      <c r="AB63">
        <v>7.3103202534059903E-4</v>
      </c>
      <c r="AC63">
        <v>2.1122359329726802E-2</v>
      </c>
      <c r="AD63">
        <v>0.99658960013975995</v>
      </c>
      <c r="AE63">
        <v>1.79399047869745E-3</v>
      </c>
      <c r="AF63">
        <v>7.3277362243618401E-4</v>
      </c>
      <c r="AG63">
        <v>1.79083851181631E-2</v>
      </c>
      <c r="AH63">
        <v>0.96564012254092502</v>
      </c>
    </row>
    <row r="64" spans="1:34" x14ac:dyDescent="0.2">
      <c r="A64" t="s">
        <v>172</v>
      </c>
      <c r="B64" t="s">
        <v>57</v>
      </c>
      <c r="C64" t="s">
        <v>233</v>
      </c>
      <c r="D64" t="s">
        <v>234</v>
      </c>
      <c r="E64" t="s">
        <v>235</v>
      </c>
      <c r="F64">
        <v>28</v>
      </c>
      <c r="G64">
        <v>46</v>
      </c>
      <c r="H64">
        <v>60.9</v>
      </c>
      <c r="I64">
        <v>1.3915152372708801E-3</v>
      </c>
      <c r="J64">
        <v>4</v>
      </c>
      <c r="K64">
        <v>10</v>
      </c>
      <c r="L64">
        <v>40</v>
      </c>
      <c r="M64">
        <v>7.0641086796205703E-4</v>
      </c>
      <c r="N64">
        <v>0.29786451837937999</v>
      </c>
      <c r="O64">
        <v>0.99548884305587404</v>
      </c>
      <c r="P64">
        <v>-1.2757745604281601E-4</v>
      </c>
      <c r="Q64">
        <f>L64-H64</f>
        <v>-20.9</v>
      </c>
      <c r="R64">
        <v>20.9</v>
      </c>
      <c r="S64">
        <v>121</v>
      </c>
      <c r="T64">
        <v>1.00190337440337E-3</v>
      </c>
      <c r="U64">
        <v>4.2165044767335401E-3</v>
      </c>
      <c r="V64">
        <v>644</v>
      </c>
      <c r="W64">
        <v>10</v>
      </c>
      <c r="X64">
        <v>0.5</v>
      </c>
      <c r="Y64">
        <v>0.25</v>
      </c>
      <c r="Z64">
        <v>0.5</v>
      </c>
      <c r="AA64">
        <v>-6.2540910031545402E-4</v>
      </c>
      <c r="AB64">
        <v>7.8530518764263399E-4</v>
      </c>
      <c r="AC64">
        <v>0.429292872876815</v>
      </c>
      <c r="AD64">
        <v>0.99658960013975995</v>
      </c>
      <c r="AE64">
        <v>-4.3424651106027798E-4</v>
      </c>
      <c r="AF64">
        <v>7.8717161967715695E-4</v>
      </c>
      <c r="AG64">
        <v>0.58364253667849697</v>
      </c>
      <c r="AH64">
        <v>0.96564012254092502</v>
      </c>
    </row>
    <row r="66" spans="1:34" x14ac:dyDescent="0.2">
      <c r="A66" s="1" t="s">
        <v>64</v>
      </c>
    </row>
    <row r="67" spans="1:34" x14ac:dyDescent="0.2">
      <c r="A67" t="s">
        <v>0</v>
      </c>
      <c r="B67" t="s">
        <v>1</v>
      </c>
      <c r="C67" t="s">
        <v>2</v>
      </c>
      <c r="D67" t="s">
        <v>124</v>
      </c>
      <c r="E67" t="s">
        <v>125</v>
      </c>
      <c r="F67" t="s">
        <v>9</v>
      </c>
      <c r="G67" t="s">
        <v>10</v>
      </c>
      <c r="H67" t="s">
        <v>11</v>
      </c>
      <c r="I67" t="s">
        <v>12</v>
      </c>
      <c r="J67" t="s">
        <v>13</v>
      </c>
      <c r="K67" t="s">
        <v>14</v>
      </c>
      <c r="L67" t="s">
        <v>15</v>
      </c>
      <c r="M67" t="s">
        <v>16</v>
      </c>
      <c r="N67" t="s">
        <v>17</v>
      </c>
      <c r="O67" t="s">
        <v>18</v>
      </c>
      <c r="P67" t="s">
        <v>19</v>
      </c>
      <c r="Q67" t="s">
        <v>388</v>
      </c>
      <c r="R67" t="s">
        <v>20</v>
      </c>
      <c r="S67" t="s">
        <v>21</v>
      </c>
      <c r="T67" t="s">
        <v>22</v>
      </c>
      <c r="U67" t="s">
        <v>23</v>
      </c>
      <c r="V67" t="s">
        <v>24</v>
      </c>
      <c r="W67" t="s">
        <v>25</v>
      </c>
      <c r="X67" t="s">
        <v>26</v>
      </c>
      <c r="Y67" t="s">
        <v>27</v>
      </c>
      <c r="Z67" t="s">
        <v>28</v>
      </c>
      <c r="AA67" t="s">
        <v>29</v>
      </c>
      <c r="AB67" t="s">
        <v>30</v>
      </c>
      <c r="AC67" t="s">
        <v>31</v>
      </c>
      <c r="AD67" t="s">
        <v>32</v>
      </c>
      <c r="AE67" t="s">
        <v>33</v>
      </c>
      <c r="AF67" t="s">
        <v>34</v>
      </c>
      <c r="AG67" t="s">
        <v>35</v>
      </c>
      <c r="AH67" t="s">
        <v>36</v>
      </c>
    </row>
    <row r="68" spans="1:34" x14ac:dyDescent="0.2">
      <c r="A68" t="s">
        <v>172</v>
      </c>
      <c r="B68" t="s">
        <v>37</v>
      </c>
      <c r="C68" t="s">
        <v>266</v>
      </c>
      <c r="D68" t="s">
        <v>267</v>
      </c>
      <c r="E68" t="s">
        <v>268</v>
      </c>
      <c r="F68">
        <v>41</v>
      </c>
      <c r="G68">
        <v>83</v>
      </c>
      <c r="H68">
        <v>49.4</v>
      </c>
      <c r="I68">
        <v>1.81252531955474E-3</v>
      </c>
      <c r="J68">
        <v>14</v>
      </c>
      <c r="K68">
        <v>49</v>
      </c>
      <c r="L68">
        <v>28.6</v>
      </c>
      <c r="M68">
        <v>3.9352991527585499E-4</v>
      </c>
      <c r="N68">
        <v>2.7854463160346801E-2</v>
      </c>
      <c r="O68">
        <v>1</v>
      </c>
      <c r="P68">
        <v>-2.23986373353644E-4</v>
      </c>
      <c r="Q68">
        <f>L68-H68</f>
        <v>-20.799999999999997</v>
      </c>
      <c r="R68">
        <v>20.8</v>
      </c>
      <c r="S68">
        <v>6</v>
      </c>
      <c r="T68">
        <v>8.4538129318001299E-3</v>
      </c>
      <c r="U68">
        <v>2.5313403920172999E-2</v>
      </c>
      <c r="V68">
        <v>215</v>
      </c>
      <c r="W68">
        <v>49</v>
      </c>
      <c r="X68">
        <v>0.45</v>
      </c>
      <c r="Y68">
        <v>0.4</v>
      </c>
      <c r="Z68">
        <v>0.52631578947368396</v>
      </c>
      <c r="AA68">
        <v>-4.15603981752236E-4</v>
      </c>
      <c r="AB68">
        <v>3.6868143771249102E-4</v>
      </c>
      <c r="AC68">
        <v>0.26170418592390299</v>
      </c>
      <c r="AD68">
        <v>0.99979701438124702</v>
      </c>
      <c r="AE68">
        <v>-4.57793959311298E-4</v>
      </c>
      <c r="AF68">
        <v>3.8049604635850202E-4</v>
      </c>
      <c r="AG68">
        <v>0.23119193786016601</v>
      </c>
      <c r="AH68">
        <v>0.99863073320005502</v>
      </c>
    </row>
    <row r="69" spans="1:34" x14ac:dyDescent="0.2">
      <c r="A69" t="s">
        <v>172</v>
      </c>
      <c r="B69" t="s">
        <v>37</v>
      </c>
      <c r="C69" t="s">
        <v>269</v>
      </c>
      <c r="D69" t="s">
        <v>270</v>
      </c>
      <c r="E69" t="s">
        <v>271</v>
      </c>
      <c r="F69">
        <v>71</v>
      </c>
      <c r="G69">
        <v>83</v>
      </c>
      <c r="H69">
        <v>85.5</v>
      </c>
      <c r="I69">
        <v>1.1645090799609699E-3</v>
      </c>
      <c r="J69">
        <v>33</v>
      </c>
      <c r="K69">
        <v>49</v>
      </c>
      <c r="L69">
        <v>67.3</v>
      </c>
      <c r="M69">
        <v>9.2448335631617896E-4</v>
      </c>
      <c r="N69">
        <v>1.6425884327511301E-2</v>
      </c>
      <c r="O69">
        <v>1</v>
      </c>
      <c r="P69">
        <v>1.9340321976521401E-4</v>
      </c>
      <c r="Q69">
        <f t="shared" ref="Q69:Q95" si="0">L69-H69</f>
        <v>-18.200000000000003</v>
      </c>
      <c r="R69">
        <v>18.2</v>
      </c>
      <c r="S69">
        <v>17</v>
      </c>
      <c r="T69">
        <v>6.5619486528991598E-3</v>
      </c>
      <c r="U69">
        <v>1.62782664010152E-2</v>
      </c>
      <c r="V69">
        <v>442</v>
      </c>
      <c r="W69">
        <v>49</v>
      </c>
      <c r="X69">
        <v>0.45</v>
      </c>
      <c r="Y69">
        <v>0.4</v>
      </c>
      <c r="Z69">
        <v>0.52631578947368396</v>
      </c>
      <c r="AA69" s="2">
        <v>-8.4953708901522497E-5</v>
      </c>
      <c r="AB69">
        <v>3.7169061014688298E-4</v>
      </c>
      <c r="AC69">
        <v>0.81956984705228497</v>
      </c>
      <c r="AD69">
        <v>0.99979701438124702</v>
      </c>
      <c r="AE69" s="2">
        <v>-3.0373770615552499E-5</v>
      </c>
      <c r="AF69">
        <v>3.63296575751037E-4</v>
      </c>
      <c r="AG69">
        <v>0.93350344653503503</v>
      </c>
      <c r="AH69">
        <v>0.99863073320005502</v>
      </c>
    </row>
    <row r="70" spans="1:34" x14ac:dyDescent="0.2">
      <c r="A70" t="s">
        <v>172</v>
      </c>
      <c r="B70" t="s">
        <v>37</v>
      </c>
      <c r="C70" t="s">
        <v>272</v>
      </c>
      <c r="D70" t="s">
        <v>273</v>
      </c>
      <c r="E70" t="s">
        <v>274</v>
      </c>
      <c r="F70">
        <v>50</v>
      </c>
      <c r="G70">
        <v>83</v>
      </c>
      <c r="H70">
        <v>60.2</v>
      </c>
      <c r="I70">
        <v>3.0162779545596201E-4</v>
      </c>
      <c r="J70">
        <v>38</v>
      </c>
      <c r="K70">
        <v>49</v>
      </c>
      <c r="L70">
        <v>77.599999999999994</v>
      </c>
      <c r="M70">
        <v>2.9661437981612799E-4</v>
      </c>
      <c r="N70">
        <v>5.5705647178974797E-2</v>
      </c>
      <c r="O70">
        <v>1</v>
      </c>
      <c r="P70">
        <v>1.00608007311837E-4</v>
      </c>
      <c r="Q70">
        <f t="shared" si="0"/>
        <v>17.399999999999991</v>
      </c>
      <c r="R70">
        <v>17.399999999999999</v>
      </c>
      <c r="S70">
        <v>20</v>
      </c>
      <c r="T70">
        <v>5.5169686265923498E-3</v>
      </c>
      <c r="U70">
        <v>1.2540301886630001E-2</v>
      </c>
      <c r="V70">
        <v>634</v>
      </c>
      <c r="W70">
        <v>49</v>
      </c>
      <c r="X70">
        <v>0.45</v>
      </c>
      <c r="Y70">
        <v>0.4</v>
      </c>
      <c r="Z70">
        <v>0.52631578947368396</v>
      </c>
      <c r="AA70">
        <v>2.5880653331236702E-4</v>
      </c>
      <c r="AB70">
        <v>1.9783159094790499E-4</v>
      </c>
      <c r="AC70">
        <v>0.19310829393380199</v>
      </c>
      <c r="AD70">
        <v>0.99979701438124702</v>
      </c>
      <c r="AE70">
        <v>2.9407485517667201E-4</v>
      </c>
      <c r="AF70">
        <v>1.9244720848009801E-4</v>
      </c>
      <c r="AG70">
        <v>0.12901906923203699</v>
      </c>
      <c r="AH70">
        <v>0.99863073320005502</v>
      </c>
    </row>
    <row r="71" spans="1:34" x14ac:dyDescent="0.2">
      <c r="A71" t="s">
        <v>172</v>
      </c>
      <c r="B71" t="s">
        <v>37</v>
      </c>
      <c r="C71" t="s">
        <v>275</v>
      </c>
      <c r="D71" t="s">
        <v>276</v>
      </c>
      <c r="E71" t="s">
        <v>277</v>
      </c>
      <c r="F71">
        <v>47</v>
      </c>
      <c r="G71">
        <v>83</v>
      </c>
      <c r="H71">
        <v>56.6</v>
      </c>
      <c r="I71">
        <v>1.3364285266717E-4</v>
      </c>
      <c r="J71">
        <v>20</v>
      </c>
      <c r="K71">
        <v>49</v>
      </c>
      <c r="L71">
        <v>40.799999999999997</v>
      </c>
      <c r="M71" s="2">
        <v>2.4845972425407399E-5</v>
      </c>
      <c r="N71">
        <v>0.10481615448574599</v>
      </c>
      <c r="O71">
        <v>1</v>
      </c>
      <c r="P71" s="2">
        <v>-3.00795253638358E-5</v>
      </c>
      <c r="Q71">
        <f t="shared" si="0"/>
        <v>-15.800000000000004</v>
      </c>
      <c r="R71">
        <v>15.8</v>
      </c>
      <c r="S71">
        <v>31</v>
      </c>
      <c r="T71">
        <v>8.3624279471616308E-3</v>
      </c>
      <c r="U71">
        <v>1.7928958482540499E-2</v>
      </c>
      <c r="V71">
        <v>221</v>
      </c>
      <c r="W71">
        <v>49</v>
      </c>
      <c r="X71">
        <v>0.45</v>
      </c>
      <c r="Y71">
        <v>0.4</v>
      </c>
      <c r="Z71">
        <v>0.52631578947368396</v>
      </c>
      <c r="AA71">
        <v>-1.67620300198299E-4</v>
      </c>
      <c r="AB71" s="2">
        <v>9.6224896999928401E-5</v>
      </c>
      <c r="AC71">
        <v>8.3879932540920493E-2</v>
      </c>
      <c r="AD71">
        <v>0.99979701438124702</v>
      </c>
      <c r="AE71">
        <v>-1.6881618408138801E-4</v>
      </c>
      <c r="AF71" s="2">
        <v>9.7149610507731596E-5</v>
      </c>
      <c r="AG71">
        <v>8.4727794856966299E-2</v>
      </c>
      <c r="AH71">
        <v>0.99863073320005502</v>
      </c>
    </row>
    <row r="72" spans="1:34" x14ac:dyDescent="0.2">
      <c r="A72" t="s">
        <v>172</v>
      </c>
      <c r="B72" t="s">
        <v>37</v>
      </c>
      <c r="C72" t="s">
        <v>278</v>
      </c>
      <c r="D72" t="s">
        <v>279</v>
      </c>
      <c r="E72" t="s">
        <v>280</v>
      </c>
      <c r="F72">
        <v>38</v>
      </c>
      <c r="G72">
        <v>83</v>
      </c>
      <c r="H72">
        <v>45.8</v>
      </c>
      <c r="I72">
        <v>2.3151310632689602E-3</v>
      </c>
      <c r="J72">
        <v>15</v>
      </c>
      <c r="K72">
        <v>49</v>
      </c>
      <c r="L72">
        <v>30.6</v>
      </c>
      <c r="M72">
        <v>2.0614180697939001E-4</v>
      </c>
      <c r="N72">
        <v>0.10009104080386901</v>
      </c>
      <c r="O72">
        <v>1</v>
      </c>
      <c r="P72">
        <v>-6.23543644031095E-4</v>
      </c>
      <c r="Q72">
        <f t="shared" si="0"/>
        <v>-15.199999999999996</v>
      </c>
      <c r="R72">
        <v>15.2</v>
      </c>
      <c r="S72">
        <v>34</v>
      </c>
      <c r="T72">
        <v>6.2578934313974799E-3</v>
      </c>
      <c r="U72">
        <v>1.34705498785629E-2</v>
      </c>
      <c r="V72">
        <v>487</v>
      </c>
      <c r="W72">
        <v>49</v>
      </c>
      <c r="X72">
        <v>0.45</v>
      </c>
      <c r="Y72">
        <v>0.4</v>
      </c>
      <c r="Z72">
        <v>0.52631578947368396</v>
      </c>
      <c r="AA72">
        <v>-7.8216713295568504E-4</v>
      </c>
      <c r="AB72">
        <v>3.8218569201936499E-4</v>
      </c>
      <c r="AC72">
        <v>4.2716652826977002E-2</v>
      </c>
      <c r="AD72">
        <v>0.99979701438124702</v>
      </c>
      <c r="AE72">
        <v>-8.7690972230169701E-4</v>
      </c>
      <c r="AF72">
        <v>3.9065999488775401E-4</v>
      </c>
      <c r="AG72">
        <v>2.65464835214081E-2</v>
      </c>
      <c r="AH72">
        <v>0.99863073320005502</v>
      </c>
    </row>
    <row r="73" spans="1:34" x14ac:dyDescent="0.2">
      <c r="A73" t="s">
        <v>172</v>
      </c>
      <c r="B73" t="s">
        <v>37</v>
      </c>
      <c r="C73" t="s">
        <v>281</v>
      </c>
      <c r="D73" t="s">
        <v>282</v>
      </c>
      <c r="E73" t="s">
        <v>283</v>
      </c>
      <c r="F73">
        <v>42</v>
      </c>
      <c r="G73">
        <v>83</v>
      </c>
      <c r="H73">
        <v>50.6</v>
      </c>
      <c r="I73">
        <v>6.0366365601944899E-4</v>
      </c>
      <c r="J73">
        <v>32</v>
      </c>
      <c r="K73">
        <v>49</v>
      </c>
      <c r="L73">
        <v>65.3</v>
      </c>
      <c r="M73">
        <v>5.1210723999844401E-4</v>
      </c>
      <c r="N73">
        <v>0.106945023815923</v>
      </c>
      <c r="O73">
        <v>1</v>
      </c>
      <c r="P73">
        <v>2.55374947490861E-4</v>
      </c>
      <c r="Q73">
        <f t="shared" si="0"/>
        <v>14.699999999999996</v>
      </c>
      <c r="R73">
        <v>14.7</v>
      </c>
      <c r="S73">
        <v>39</v>
      </c>
      <c r="T73">
        <v>1.19977300045642E-2</v>
      </c>
      <c r="U73">
        <v>2.7690397589092398E-2</v>
      </c>
      <c r="V73">
        <v>77</v>
      </c>
      <c r="W73">
        <v>49</v>
      </c>
      <c r="X73">
        <v>0.45</v>
      </c>
      <c r="Y73">
        <v>0.4</v>
      </c>
      <c r="Z73">
        <v>0.52631578947368396</v>
      </c>
      <c r="AA73">
        <v>4.5026121549087003E-4</v>
      </c>
      <c r="AB73">
        <v>2.76655982874605E-4</v>
      </c>
      <c r="AC73">
        <v>0.10604952414034501</v>
      </c>
      <c r="AD73">
        <v>0.99979701438124702</v>
      </c>
      <c r="AE73">
        <v>3.78988334019389E-4</v>
      </c>
      <c r="AF73">
        <v>2.6928578846348799E-4</v>
      </c>
      <c r="AG73">
        <v>0.161795528196891</v>
      </c>
      <c r="AH73">
        <v>0.99863073320005502</v>
      </c>
    </row>
    <row r="74" spans="1:34" x14ac:dyDescent="0.2">
      <c r="A74" t="s">
        <v>172</v>
      </c>
      <c r="B74" t="s">
        <v>37</v>
      </c>
      <c r="C74" t="s">
        <v>284</v>
      </c>
      <c r="D74" t="s">
        <v>285</v>
      </c>
      <c r="E74" t="s">
        <v>286</v>
      </c>
      <c r="F74">
        <v>62</v>
      </c>
      <c r="G74">
        <v>83</v>
      </c>
      <c r="H74">
        <v>74.7</v>
      </c>
      <c r="I74">
        <v>1.63086669750391E-3</v>
      </c>
      <c r="J74">
        <v>30</v>
      </c>
      <c r="K74">
        <v>49</v>
      </c>
      <c r="L74">
        <v>61.2</v>
      </c>
      <c r="M74">
        <v>5.0265945120553303E-4</v>
      </c>
      <c r="N74">
        <v>0.11937248172539699</v>
      </c>
      <c r="O74">
        <v>1</v>
      </c>
      <c r="P74">
        <v>-2.4360376775623199E-4</v>
      </c>
      <c r="Q74">
        <f t="shared" si="0"/>
        <v>-13.5</v>
      </c>
      <c r="R74">
        <v>13.5</v>
      </c>
      <c r="S74">
        <v>52</v>
      </c>
      <c r="T74">
        <v>9.9120789031149504E-3</v>
      </c>
      <c r="U74">
        <v>2.1376825944574601E-2</v>
      </c>
      <c r="V74">
        <v>146</v>
      </c>
      <c r="W74">
        <v>49</v>
      </c>
      <c r="X74">
        <v>0.45</v>
      </c>
      <c r="Y74">
        <v>0.4</v>
      </c>
      <c r="Z74">
        <v>0.52631578947368396</v>
      </c>
      <c r="AA74">
        <v>-4.7466345606821299E-4</v>
      </c>
      <c r="AB74">
        <v>3.3588475769751801E-4</v>
      </c>
      <c r="AC74">
        <v>0.15999459367333299</v>
      </c>
      <c r="AD74">
        <v>0.99979701438124702</v>
      </c>
      <c r="AE74">
        <v>-5.4870742385550002E-4</v>
      </c>
      <c r="AF74">
        <v>3.4240628126410501E-4</v>
      </c>
      <c r="AG74">
        <v>0.111568241169637</v>
      </c>
      <c r="AH74">
        <v>0.99863073320005502</v>
      </c>
    </row>
    <row r="75" spans="1:34" x14ac:dyDescent="0.2">
      <c r="A75" t="s">
        <v>172</v>
      </c>
      <c r="B75" t="s">
        <v>37</v>
      </c>
      <c r="C75" t="s">
        <v>287</v>
      </c>
      <c r="D75" t="s">
        <v>288</v>
      </c>
      <c r="E75" t="s">
        <v>289</v>
      </c>
      <c r="F75">
        <v>77</v>
      </c>
      <c r="G75">
        <v>83</v>
      </c>
      <c r="H75">
        <v>92.8</v>
      </c>
      <c r="I75">
        <v>2.3221405526459302E-3</v>
      </c>
      <c r="J75">
        <v>39</v>
      </c>
      <c r="K75">
        <v>49</v>
      </c>
      <c r="L75">
        <v>79.599999999999994</v>
      </c>
      <c r="M75">
        <v>2.1523132465060902E-3</v>
      </c>
      <c r="N75">
        <v>3.04205390207966E-2</v>
      </c>
      <c r="O75">
        <v>1</v>
      </c>
      <c r="P75" s="2">
        <v>-3.7943335955724102E-5</v>
      </c>
      <c r="Q75">
        <f t="shared" si="0"/>
        <v>-13.200000000000003</v>
      </c>
      <c r="R75">
        <v>13.2</v>
      </c>
      <c r="S75">
        <v>55</v>
      </c>
      <c r="T75">
        <v>1.2893034637206299E-2</v>
      </c>
      <c r="U75">
        <v>2.7334407913634201E-2</v>
      </c>
      <c r="V75">
        <v>63</v>
      </c>
      <c r="W75">
        <v>49</v>
      </c>
      <c r="X75">
        <v>0.45</v>
      </c>
      <c r="Y75">
        <v>0.4</v>
      </c>
      <c r="Z75">
        <v>0.52631578947368396</v>
      </c>
      <c r="AA75">
        <v>-3.2358182059233598E-4</v>
      </c>
      <c r="AB75">
        <v>4.6816128867182601E-4</v>
      </c>
      <c r="AC75">
        <v>0.49068738024479303</v>
      </c>
      <c r="AD75">
        <v>0.99979701438124702</v>
      </c>
      <c r="AE75">
        <v>-2.67430453191065E-4</v>
      </c>
      <c r="AF75">
        <v>4.80701166184174E-4</v>
      </c>
      <c r="AG75">
        <v>0.57897704404132999</v>
      </c>
      <c r="AH75">
        <v>0.99863073320005502</v>
      </c>
    </row>
    <row r="76" spans="1:34" x14ac:dyDescent="0.2">
      <c r="A76" t="s">
        <v>172</v>
      </c>
      <c r="B76" t="s">
        <v>37</v>
      </c>
      <c r="C76" t="s">
        <v>290</v>
      </c>
      <c r="D76" t="s">
        <v>291</v>
      </c>
      <c r="E76" t="s">
        <v>292</v>
      </c>
      <c r="F76">
        <v>21</v>
      </c>
      <c r="G76">
        <v>83</v>
      </c>
      <c r="H76">
        <v>25.3</v>
      </c>
      <c r="I76" s="2">
        <v>8.5254563193965104E-5</v>
      </c>
      <c r="J76">
        <v>6</v>
      </c>
      <c r="K76">
        <v>49</v>
      </c>
      <c r="L76">
        <v>12.2</v>
      </c>
      <c r="M76" s="2">
        <v>1.15401323413793E-5</v>
      </c>
      <c r="N76">
        <v>7.9065601361409499E-2</v>
      </c>
      <c r="O76">
        <v>1</v>
      </c>
      <c r="P76" s="2">
        <v>-1.9259699543261601E-5</v>
      </c>
      <c r="Q76">
        <f t="shared" si="0"/>
        <v>-13.100000000000001</v>
      </c>
      <c r="R76">
        <v>13.1</v>
      </c>
      <c r="S76">
        <v>57</v>
      </c>
      <c r="T76">
        <v>7.8474423762361998E-3</v>
      </c>
      <c r="U76">
        <v>2.0863665717616602E-2</v>
      </c>
      <c r="V76">
        <v>263</v>
      </c>
      <c r="W76">
        <v>49</v>
      </c>
      <c r="X76">
        <v>0.45</v>
      </c>
      <c r="Y76">
        <v>0.4</v>
      </c>
      <c r="Z76">
        <v>0.52631578947368396</v>
      </c>
      <c r="AA76">
        <v>-1.47276312254816E-4</v>
      </c>
      <c r="AB76" s="2">
        <v>8.0559580271445801E-5</v>
      </c>
      <c r="AC76">
        <v>6.9817262681036205E-2</v>
      </c>
      <c r="AD76">
        <v>0.99979701438124702</v>
      </c>
      <c r="AE76">
        <v>-1.19456278122212E-4</v>
      </c>
      <c r="AF76" s="2">
        <v>8.1302838363372704E-5</v>
      </c>
      <c r="AG76">
        <v>0.144270347782187</v>
      </c>
      <c r="AH76">
        <v>0.99863073320005502</v>
      </c>
    </row>
    <row r="77" spans="1:34" x14ac:dyDescent="0.2">
      <c r="A77" t="s">
        <v>172</v>
      </c>
      <c r="B77" t="s">
        <v>37</v>
      </c>
      <c r="C77" t="s">
        <v>293</v>
      </c>
      <c r="D77" t="s">
        <v>294</v>
      </c>
      <c r="E77" t="s">
        <v>295</v>
      </c>
      <c r="F77">
        <v>22</v>
      </c>
      <c r="G77">
        <v>83</v>
      </c>
      <c r="H77">
        <v>26.5</v>
      </c>
      <c r="I77">
        <v>8.2069832516871695E-4</v>
      </c>
      <c r="J77">
        <v>7</v>
      </c>
      <c r="K77">
        <v>49</v>
      </c>
      <c r="L77">
        <v>14.3</v>
      </c>
      <c r="M77" s="2">
        <v>2.7447373479293699E-5</v>
      </c>
      <c r="N77">
        <v>0.128968518511938</v>
      </c>
      <c r="O77">
        <v>1</v>
      </c>
      <c r="P77">
        <v>-1.3208556092237801E-4</v>
      </c>
      <c r="Q77">
        <f t="shared" si="0"/>
        <v>-12.2</v>
      </c>
      <c r="R77">
        <v>12.2</v>
      </c>
      <c r="S77">
        <v>73</v>
      </c>
      <c r="T77">
        <v>3.7501265646463899E-3</v>
      </c>
      <c r="U77">
        <v>8.4064161132389199E-3</v>
      </c>
      <c r="V77">
        <v>1077</v>
      </c>
      <c r="W77">
        <v>49</v>
      </c>
      <c r="X77">
        <v>0.45</v>
      </c>
      <c r="Y77">
        <v>0.4</v>
      </c>
      <c r="Z77">
        <v>0.52631578947368396</v>
      </c>
      <c r="AA77">
        <v>-2.8390794829455602E-4</v>
      </c>
      <c r="AB77">
        <v>1.7755362534224299E-4</v>
      </c>
      <c r="AC77">
        <v>0.11224863643357801</v>
      </c>
      <c r="AD77">
        <v>0.99979701438124702</v>
      </c>
      <c r="AE77">
        <v>-3.07068754662314E-4</v>
      </c>
      <c r="AF77">
        <v>1.8108438219043501E-4</v>
      </c>
      <c r="AG77">
        <v>9.2427913460841393E-2</v>
      </c>
      <c r="AH77">
        <v>0.99863073320005502</v>
      </c>
    </row>
    <row r="78" spans="1:34" x14ac:dyDescent="0.2">
      <c r="A78" t="s">
        <v>172</v>
      </c>
      <c r="B78" t="s">
        <v>37</v>
      </c>
      <c r="C78" t="s">
        <v>296</v>
      </c>
      <c r="D78" t="s">
        <v>297</v>
      </c>
      <c r="E78" t="s">
        <v>298</v>
      </c>
      <c r="F78">
        <v>49</v>
      </c>
      <c r="G78">
        <v>83</v>
      </c>
      <c r="H78">
        <v>59</v>
      </c>
      <c r="I78">
        <v>7.1532639573816605E-4</v>
      </c>
      <c r="J78">
        <v>23</v>
      </c>
      <c r="K78">
        <v>49</v>
      </c>
      <c r="L78">
        <v>46.9</v>
      </c>
      <c r="M78">
        <v>1.4491939559826701E-4</v>
      </c>
      <c r="N78">
        <v>0.20729640101430899</v>
      </c>
      <c r="O78">
        <v>1</v>
      </c>
      <c r="P78">
        <v>-1.08874618867389E-4</v>
      </c>
      <c r="Q78">
        <f t="shared" si="0"/>
        <v>-12.100000000000001</v>
      </c>
      <c r="R78">
        <v>12.1</v>
      </c>
      <c r="S78">
        <v>75</v>
      </c>
      <c r="T78">
        <v>1.1493254884518999E-2</v>
      </c>
      <c r="U78">
        <v>2.5845846372610299E-2</v>
      </c>
      <c r="V78">
        <v>88</v>
      </c>
      <c r="W78">
        <v>49</v>
      </c>
      <c r="X78">
        <v>0.45</v>
      </c>
      <c r="Y78">
        <v>0.4</v>
      </c>
      <c r="Z78">
        <v>0.52631578947368396</v>
      </c>
      <c r="AA78">
        <v>-2.9057494940406902E-4</v>
      </c>
      <c r="AB78">
        <v>2.1879850014785301E-4</v>
      </c>
      <c r="AC78">
        <v>0.18648917311582699</v>
      </c>
      <c r="AD78">
        <v>0.99979701438124702</v>
      </c>
      <c r="AE78">
        <v>-3.2420556238914197E-4</v>
      </c>
      <c r="AF78">
        <v>2.23931150791371E-4</v>
      </c>
      <c r="AG78">
        <v>0.15017894069329199</v>
      </c>
      <c r="AH78">
        <v>0.99863073320005502</v>
      </c>
    </row>
    <row r="79" spans="1:34" x14ac:dyDescent="0.2">
      <c r="A79" t="s">
        <v>172</v>
      </c>
      <c r="B79" t="s">
        <v>37</v>
      </c>
      <c r="C79" t="s">
        <v>299</v>
      </c>
      <c r="D79" t="s">
        <v>300</v>
      </c>
      <c r="E79" t="s">
        <v>301</v>
      </c>
      <c r="F79">
        <v>52</v>
      </c>
      <c r="G79">
        <v>83</v>
      </c>
      <c r="H79">
        <v>62.7</v>
      </c>
      <c r="I79">
        <v>6.4293412189241296E-3</v>
      </c>
      <c r="J79">
        <v>25</v>
      </c>
      <c r="K79">
        <v>49</v>
      </c>
      <c r="L79">
        <v>51</v>
      </c>
      <c r="M79">
        <v>2.4467963730263101E-3</v>
      </c>
      <c r="N79">
        <v>0.2056230627267</v>
      </c>
      <c r="O79">
        <v>1</v>
      </c>
      <c r="P79">
        <v>-8.2976473232628596E-4</v>
      </c>
      <c r="Q79">
        <f t="shared" si="0"/>
        <v>-11.700000000000003</v>
      </c>
      <c r="R79">
        <v>11.7</v>
      </c>
      <c r="S79">
        <v>81</v>
      </c>
      <c r="T79">
        <v>1.0130576675657799E-2</v>
      </c>
      <c r="U79">
        <v>2.1839370556100302E-2</v>
      </c>
      <c r="V79">
        <v>134</v>
      </c>
      <c r="W79">
        <v>49</v>
      </c>
      <c r="X79">
        <v>0.45</v>
      </c>
      <c r="Y79">
        <v>0.4</v>
      </c>
      <c r="Z79">
        <v>0.52631578947368396</v>
      </c>
      <c r="AA79">
        <v>-9.4523258781135195E-4</v>
      </c>
      <c r="AB79">
        <v>8.2109037363045298E-4</v>
      </c>
      <c r="AC79">
        <v>0.25176622181378799</v>
      </c>
      <c r="AD79">
        <v>0.99979701438124702</v>
      </c>
      <c r="AE79">
        <v>-1.28097603136445E-3</v>
      </c>
      <c r="AF79">
        <v>8.1752999553718296E-4</v>
      </c>
      <c r="AG79">
        <v>0.11966950266024499</v>
      </c>
      <c r="AH79">
        <v>0.99863073320005502</v>
      </c>
    </row>
    <row r="80" spans="1:34" x14ac:dyDescent="0.2">
      <c r="A80" t="s">
        <v>172</v>
      </c>
      <c r="B80" t="s">
        <v>37</v>
      </c>
      <c r="C80" t="s">
        <v>302</v>
      </c>
      <c r="D80" t="s">
        <v>303</v>
      </c>
      <c r="E80" t="s">
        <v>304</v>
      </c>
      <c r="F80">
        <v>20</v>
      </c>
      <c r="G80">
        <v>83</v>
      </c>
      <c r="H80">
        <v>24.1</v>
      </c>
      <c r="I80" s="2">
        <v>1.9476403390143899E-6</v>
      </c>
      <c r="J80">
        <v>17</v>
      </c>
      <c r="K80">
        <v>49</v>
      </c>
      <c r="L80">
        <v>34.700000000000003</v>
      </c>
      <c r="M80" s="2">
        <v>1.95716944085892E-6</v>
      </c>
      <c r="N80">
        <v>0.23006057662165699</v>
      </c>
      <c r="O80">
        <v>1</v>
      </c>
      <c r="P80" s="2">
        <v>1.0079602093047799E-6</v>
      </c>
      <c r="Q80">
        <f t="shared" si="0"/>
        <v>10.600000000000001</v>
      </c>
      <c r="R80">
        <v>10.6</v>
      </c>
      <c r="S80">
        <v>105</v>
      </c>
      <c r="T80">
        <v>8.5737383679977894E-3</v>
      </c>
      <c r="U80">
        <v>2.0513698106993598E-2</v>
      </c>
      <c r="V80">
        <v>204</v>
      </c>
      <c r="W80">
        <v>49</v>
      </c>
      <c r="X80">
        <v>0.45</v>
      </c>
      <c r="Y80">
        <v>0.4</v>
      </c>
      <c r="Z80">
        <v>0.52631578947368396</v>
      </c>
      <c r="AA80" s="2">
        <v>2.9681605402273E-5</v>
      </c>
      <c r="AB80" s="2">
        <v>1.78977990813972E-5</v>
      </c>
      <c r="AC80">
        <v>9.9648903671847297E-2</v>
      </c>
      <c r="AD80">
        <v>0.99979701438124702</v>
      </c>
      <c r="AE80" s="2">
        <v>3.0216521551255498E-5</v>
      </c>
      <c r="AF80" s="2">
        <v>1.8440256064742899E-5</v>
      </c>
      <c r="AG80">
        <v>0.10380766697083101</v>
      </c>
      <c r="AH80">
        <v>0.99863073320005502</v>
      </c>
    </row>
    <row r="81" spans="1:34" x14ac:dyDescent="0.2">
      <c r="A81" t="s">
        <v>172</v>
      </c>
      <c r="B81" t="s">
        <v>37</v>
      </c>
      <c r="C81" t="s">
        <v>305</v>
      </c>
      <c r="D81" t="s">
        <v>306</v>
      </c>
      <c r="E81" t="s">
        <v>307</v>
      </c>
      <c r="F81">
        <v>37</v>
      </c>
      <c r="G81">
        <v>83</v>
      </c>
      <c r="H81">
        <v>44.6</v>
      </c>
      <c r="I81">
        <v>9.92649334530829E-4</v>
      </c>
      <c r="J81">
        <v>17</v>
      </c>
      <c r="K81">
        <v>49</v>
      </c>
      <c r="L81">
        <v>34.700000000000003</v>
      </c>
      <c r="M81">
        <v>4.3125823380797402E-4</v>
      </c>
      <c r="N81">
        <v>0.27861040200829701</v>
      </c>
      <c r="O81">
        <v>1</v>
      </c>
      <c r="P81">
        <v>1.0295074380186399E-4</v>
      </c>
      <c r="Q81">
        <f t="shared" si="0"/>
        <v>-9.8999999999999986</v>
      </c>
      <c r="R81">
        <v>9.9</v>
      </c>
      <c r="S81">
        <v>122</v>
      </c>
      <c r="T81">
        <v>2.93090378768999E-3</v>
      </c>
      <c r="U81">
        <v>6.85104633372835E-3</v>
      </c>
      <c r="V81">
        <v>1328</v>
      </c>
      <c r="W81">
        <v>49</v>
      </c>
      <c r="X81">
        <v>0.45</v>
      </c>
      <c r="Y81">
        <v>0.4</v>
      </c>
      <c r="Z81">
        <v>0.52631578947368396</v>
      </c>
      <c r="AA81" s="2">
        <v>5.2946611471842301E-5</v>
      </c>
      <c r="AB81">
        <v>3.0413267514689101E-4</v>
      </c>
      <c r="AC81">
        <v>0.86206514521835598</v>
      </c>
      <c r="AD81">
        <v>0.99979701438124702</v>
      </c>
      <c r="AE81" s="2">
        <v>-1.9853073306949702E-6</v>
      </c>
      <c r="AF81">
        <v>3.1513920203586702E-4</v>
      </c>
      <c r="AG81">
        <v>0.99498357987650898</v>
      </c>
      <c r="AH81">
        <v>0.99863073320005502</v>
      </c>
    </row>
    <row r="82" spans="1:34" x14ac:dyDescent="0.2">
      <c r="A82" t="s">
        <v>172</v>
      </c>
      <c r="B82" t="s">
        <v>57</v>
      </c>
      <c r="C82" t="s">
        <v>278</v>
      </c>
      <c r="D82" t="s">
        <v>279</v>
      </c>
      <c r="E82" t="s">
        <v>280</v>
      </c>
      <c r="F82">
        <v>18</v>
      </c>
      <c r="G82">
        <v>26</v>
      </c>
      <c r="H82">
        <v>69.2</v>
      </c>
      <c r="I82">
        <v>1.80719649109733E-3</v>
      </c>
      <c r="J82">
        <v>8</v>
      </c>
      <c r="K82">
        <v>21</v>
      </c>
      <c r="L82">
        <v>38.1</v>
      </c>
      <c r="M82">
        <v>9.4388766905311404E-4</v>
      </c>
      <c r="N82">
        <v>4.2809207117100498E-2</v>
      </c>
      <c r="O82">
        <v>1</v>
      </c>
      <c r="P82" s="2">
        <v>4.1173547965239102E-5</v>
      </c>
      <c r="Q82">
        <f t="shared" si="0"/>
        <v>-31.1</v>
      </c>
      <c r="R82">
        <v>31.1</v>
      </c>
      <c r="S82">
        <v>10</v>
      </c>
      <c r="T82">
        <v>3.6661845017433498E-3</v>
      </c>
      <c r="U82">
        <v>1.2419571121942301E-2</v>
      </c>
      <c r="V82">
        <v>256</v>
      </c>
      <c r="W82">
        <v>21</v>
      </c>
      <c r="X82">
        <v>0.5</v>
      </c>
      <c r="Y82">
        <v>0.44444444444444398</v>
      </c>
      <c r="Z82">
        <v>0.625</v>
      </c>
      <c r="AA82">
        <v>-1.8693983270147901E-4</v>
      </c>
      <c r="AB82">
        <v>7.3629349249172899E-4</v>
      </c>
      <c r="AC82">
        <v>0.80073466599937304</v>
      </c>
      <c r="AD82">
        <v>0.99253630101947699</v>
      </c>
      <c r="AE82" s="2">
        <v>9.4534945015070903E-6</v>
      </c>
      <c r="AF82">
        <v>7.6164565125048402E-4</v>
      </c>
      <c r="AG82">
        <v>0.99015716571891998</v>
      </c>
      <c r="AH82">
        <v>0.99796419099049505</v>
      </c>
    </row>
    <row r="83" spans="1:34" x14ac:dyDescent="0.2">
      <c r="A83" t="s">
        <v>172</v>
      </c>
      <c r="B83" t="s">
        <v>57</v>
      </c>
      <c r="C83" t="s">
        <v>305</v>
      </c>
      <c r="D83" t="s">
        <v>306</v>
      </c>
      <c r="E83" t="s">
        <v>307</v>
      </c>
      <c r="F83">
        <v>19</v>
      </c>
      <c r="G83">
        <v>26</v>
      </c>
      <c r="H83">
        <v>73.099999999999994</v>
      </c>
      <c r="I83">
        <v>1.60484204128076E-3</v>
      </c>
      <c r="J83">
        <v>10</v>
      </c>
      <c r="K83">
        <v>21</v>
      </c>
      <c r="L83">
        <v>47.6</v>
      </c>
      <c r="M83">
        <v>5.5916293663247805E-4</v>
      </c>
      <c r="N83">
        <v>0.130424026133553</v>
      </c>
      <c r="O83">
        <v>1</v>
      </c>
      <c r="P83">
        <v>-3.1269834215716901E-4</v>
      </c>
      <c r="Q83">
        <f t="shared" si="0"/>
        <v>-25.499999999999993</v>
      </c>
      <c r="R83">
        <v>25.5</v>
      </c>
      <c r="S83">
        <v>21</v>
      </c>
      <c r="T83">
        <v>3.2908037705602698E-3</v>
      </c>
      <c r="U83">
        <v>9.4843360748359893E-3</v>
      </c>
      <c r="V83">
        <v>304</v>
      </c>
      <c r="W83">
        <v>21</v>
      </c>
      <c r="X83">
        <v>0.5</v>
      </c>
      <c r="Y83">
        <v>0.44444444444444398</v>
      </c>
      <c r="Z83">
        <v>0.625</v>
      </c>
      <c r="AA83">
        <v>-6.4033506084364698E-4</v>
      </c>
      <c r="AB83">
        <v>6.3115173154881896E-4</v>
      </c>
      <c r="AC83">
        <v>0.31574441760993799</v>
      </c>
      <c r="AD83">
        <v>0.966583538395963</v>
      </c>
      <c r="AE83">
        <v>-5.0948505263437402E-4</v>
      </c>
      <c r="AF83">
        <v>6.7970459620349396E-4</v>
      </c>
      <c r="AG83">
        <v>0.457794277718021</v>
      </c>
      <c r="AH83">
        <v>0.99796419099049505</v>
      </c>
    </row>
    <row r="84" spans="1:34" x14ac:dyDescent="0.2">
      <c r="A84" t="s">
        <v>172</v>
      </c>
      <c r="B84" t="s">
        <v>57</v>
      </c>
      <c r="C84" t="s">
        <v>281</v>
      </c>
      <c r="D84" t="s">
        <v>282</v>
      </c>
      <c r="E84" t="s">
        <v>283</v>
      </c>
      <c r="F84">
        <v>7</v>
      </c>
      <c r="G84">
        <v>26</v>
      </c>
      <c r="H84">
        <v>26.9</v>
      </c>
      <c r="I84" s="2">
        <v>7.7421782255480799E-5</v>
      </c>
      <c r="J84">
        <v>11</v>
      </c>
      <c r="K84">
        <v>21</v>
      </c>
      <c r="L84">
        <v>52.4</v>
      </c>
      <c r="M84">
        <v>3.34407416650796E-4</v>
      </c>
      <c r="N84">
        <v>0.130424026133553</v>
      </c>
      <c r="O84">
        <v>1</v>
      </c>
      <c r="P84">
        <v>2.9507555728236799E-4</v>
      </c>
      <c r="Q84">
        <f t="shared" si="0"/>
        <v>25.5</v>
      </c>
      <c r="R84">
        <v>25.5</v>
      </c>
      <c r="S84">
        <v>22</v>
      </c>
      <c r="T84">
        <v>5.0417263929164197E-3</v>
      </c>
      <c r="U84">
        <v>1.33330938658243E-2</v>
      </c>
      <c r="V84">
        <v>142</v>
      </c>
      <c r="W84">
        <v>21</v>
      </c>
      <c r="X84">
        <v>0.5</v>
      </c>
      <c r="Y84">
        <v>0.44444444444444398</v>
      </c>
      <c r="Z84">
        <v>0.625</v>
      </c>
      <c r="AA84">
        <v>8.1260946873597901E-4</v>
      </c>
      <c r="AB84">
        <v>3.1306602078852598E-4</v>
      </c>
      <c r="AC84">
        <v>1.27047362952899E-2</v>
      </c>
      <c r="AD84">
        <v>0.95731181030886903</v>
      </c>
      <c r="AE84">
        <v>6.5850193426172498E-4</v>
      </c>
      <c r="AF84">
        <v>3.2162801779459698E-4</v>
      </c>
      <c r="AG84">
        <v>4.7062279820853398E-2</v>
      </c>
      <c r="AH84">
        <v>0.99796419099049505</v>
      </c>
    </row>
    <row r="85" spans="1:34" x14ac:dyDescent="0.2">
      <c r="A85" t="s">
        <v>172</v>
      </c>
      <c r="B85" t="s">
        <v>57</v>
      </c>
      <c r="C85" t="s">
        <v>266</v>
      </c>
      <c r="D85" t="s">
        <v>267</v>
      </c>
      <c r="E85" t="s">
        <v>268</v>
      </c>
      <c r="F85">
        <v>13</v>
      </c>
      <c r="G85">
        <v>26</v>
      </c>
      <c r="H85">
        <v>50</v>
      </c>
      <c r="I85">
        <v>5.5566256377288696E-3</v>
      </c>
      <c r="J85">
        <v>6</v>
      </c>
      <c r="K85">
        <v>21</v>
      </c>
      <c r="L85">
        <v>28.6</v>
      </c>
      <c r="M85">
        <v>3.6901225484965602E-4</v>
      </c>
      <c r="N85">
        <v>0.23155066871934399</v>
      </c>
      <c r="O85">
        <v>1</v>
      </c>
      <c r="P85">
        <v>-2.24377448961518E-3</v>
      </c>
      <c r="Q85">
        <f t="shared" si="0"/>
        <v>-21.4</v>
      </c>
      <c r="R85">
        <v>21.4</v>
      </c>
      <c r="S85">
        <v>46</v>
      </c>
      <c r="T85">
        <v>2.5793725451612199E-3</v>
      </c>
      <c r="U85">
        <v>7.4972428050468498E-3</v>
      </c>
      <c r="V85">
        <v>471</v>
      </c>
      <c r="W85">
        <v>21</v>
      </c>
      <c r="X85">
        <v>0.5</v>
      </c>
      <c r="Y85">
        <v>0.44444444444444398</v>
      </c>
      <c r="Z85">
        <v>0.625</v>
      </c>
      <c r="AA85">
        <v>-1.92941601331215E-3</v>
      </c>
      <c r="AB85">
        <v>1.0141008599809499E-3</v>
      </c>
      <c r="AC85">
        <v>6.3505031402222203E-2</v>
      </c>
      <c r="AD85">
        <v>0.95731181030886903</v>
      </c>
      <c r="AE85">
        <v>-1.5141980838087399E-3</v>
      </c>
      <c r="AF85">
        <v>9.9264260495045297E-4</v>
      </c>
      <c r="AG85">
        <v>0.13483179624769301</v>
      </c>
      <c r="AH85">
        <v>0.99796419099049505</v>
      </c>
    </row>
    <row r="86" spans="1:34" x14ac:dyDescent="0.2">
      <c r="A86" t="s">
        <v>172</v>
      </c>
      <c r="B86" t="s">
        <v>57</v>
      </c>
      <c r="C86" t="s">
        <v>275</v>
      </c>
      <c r="D86" t="s">
        <v>276</v>
      </c>
      <c r="E86" t="s">
        <v>277</v>
      </c>
      <c r="F86">
        <v>14</v>
      </c>
      <c r="G86">
        <v>26</v>
      </c>
      <c r="H86">
        <v>53.8</v>
      </c>
      <c r="I86">
        <v>6.7165910547563898E-4</v>
      </c>
      <c r="J86">
        <v>7</v>
      </c>
      <c r="K86">
        <v>21</v>
      </c>
      <c r="L86">
        <v>33.299999999999997</v>
      </c>
      <c r="M86" s="2">
        <v>2.6619190287889501E-5</v>
      </c>
      <c r="N86">
        <v>0.238849345282732</v>
      </c>
      <c r="O86">
        <v>1</v>
      </c>
      <c r="P86">
        <v>-1.5293144498271699E-4</v>
      </c>
      <c r="Q86">
        <f t="shared" si="0"/>
        <v>-20.5</v>
      </c>
      <c r="R86">
        <v>20.5</v>
      </c>
      <c r="S86">
        <v>65</v>
      </c>
      <c r="T86">
        <v>3.1876279679126001E-3</v>
      </c>
      <c r="U86">
        <v>8.7293472680175597E-3</v>
      </c>
      <c r="V86">
        <v>325</v>
      </c>
      <c r="W86">
        <v>21</v>
      </c>
      <c r="X86">
        <v>0.5</v>
      </c>
      <c r="Y86">
        <v>0.44444444444444398</v>
      </c>
      <c r="Z86">
        <v>0.625</v>
      </c>
      <c r="AA86">
        <v>-3.9309112989244899E-4</v>
      </c>
      <c r="AB86">
        <v>2.7370759562358299E-4</v>
      </c>
      <c r="AC86">
        <v>0.15786930618680001</v>
      </c>
      <c r="AD86">
        <v>0.95731181030886903</v>
      </c>
      <c r="AE86">
        <v>-4.5551180943662799E-4</v>
      </c>
      <c r="AF86">
        <v>2.9265542778864799E-4</v>
      </c>
      <c r="AG86">
        <v>0.12728074335452499</v>
      </c>
      <c r="AH86">
        <v>0.99796419099049505</v>
      </c>
    </row>
    <row r="87" spans="1:34" x14ac:dyDescent="0.2">
      <c r="A87" t="s">
        <v>172</v>
      </c>
      <c r="B87" t="s">
        <v>57</v>
      </c>
      <c r="C87" t="s">
        <v>290</v>
      </c>
      <c r="D87" t="s">
        <v>291</v>
      </c>
      <c r="E87" t="s">
        <v>292</v>
      </c>
      <c r="F87">
        <v>9</v>
      </c>
      <c r="G87">
        <v>26</v>
      </c>
      <c r="H87">
        <v>34.6</v>
      </c>
      <c r="I87">
        <v>1.00506414007997E-4</v>
      </c>
      <c r="J87">
        <v>3</v>
      </c>
      <c r="K87">
        <v>21</v>
      </c>
      <c r="L87">
        <v>14.3</v>
      </c>
      <c r="M87" s="2">
        <v>4.3384963499520101E-5</v>
      </c>
      <c r="N87">
        <v>0.17939258093250901</v>
      </c>
      <c r="O87">
        <v>1</v>
      </c>
      <c r="P87" s="2">
        <v>-1.10231032434326E-5</v>
      </c>
      <c r="Q87">
        <f t="shared" si="0"/>
        <v>-20.3</v>
      </c>
      <c r="R87">
        <v>20.3</v>
      </c>
      <c r="S87">
        <v>68</v>
      </c>
      <c r="T87">
        <v>2.9159460827427302E-3</v>
      </c>
      <c r="U87">
        <v>7.3825334826072599E-3</v>
      </c>
      <c r="V87">
        <v>370</v>
      </c>
      <c r="W87">
        <v>21</v>
      </c>
      <c r="X87">
        <v>0.5</v>
      </c>
      <c r="Y87">
        <v>0.44444444444444398</v>
      </c>
      <c r="Z87">
        <v>0.625</v>
      </c>
      <c r="AA87">
        <v>-1.84710606967449E-4</v>
      </c>
      <c r="AB87">
        <v>1.8483084850903501E-4</v>
      </c>
      <c r="AC87">
        <v>0.32296911529315703</v>
      </c>
      <c r="AD87">
        <v>0.966583538395963</v>
      </c>
      <c r="AE87">
        <v>-2.7172777721511901E-4</v>
      </c>
      <c r="AF87">
        <v>1.9244272340961999E-4</v>
      </c>
      <c r="AG87">
        <v>0.16549717018478399</v>
      </c>
      <c r="AH87">
        <v>0.99796419099049505</v>
      </c>
    </row>
    <row r="88" spans="1:34" x14ac:dyDescent="0.2">
      <c r="A88" t="s">
        <v>172</v>
      </c>
      <c r="B88" t="s">
        <v>57</v>
      </c>
      <c r="C88" t="s">
        <v>296</v>
      </c>
      <c r="D88" t="s">
        <v>297</v>
      </c>
      <c r="E88" t="s">
        <v>298</v>
      </c>
      <c r="F88">
        <v>21</v>
      </c>
      <c r="G88">
        <v>26</v>
      </c>
      <c r="H88">
        <v>80.8</v>
      </c>
      <c r="I88">
        <v>1.55993467564962E-3</v>
      </c>
      <c r="J88">
        <v>13</v>
      </c>
      <c r="K88">
        <v>21</v>
      </c>
      <c r="L88">
        <v>61.9</v>
      </c>
      <c r="M88">
        <v>1.57625422633474E-4</v>
      </c>
      <c r="N88">
        <v>0.197045067659712</v>
      </c>
      <c r="O88">
        <v>1</v>
      </c>
      <c r="P88">
        <v>-7.60461553813074E-4</v>
      </c>
      <c r="Q88">
        <f t="shared" si="0"/>
        <v>-18.899999999999999</v>
      </c>
      <c r="R88">
        <v>18.899999999999999</v>
      </c>
      <c r="S88">
        <v>86</v>
      </c>
      <c r="T88">
        <v>8.57355951980927E-3</v>
      </c>
      <c r="U88">
        <v>2.0829259863906699E-2</v>
      </c>
      <c r="V88">
        <v>35</v>
      </c>
      <c r="W88">
        <v>21</v>
      </c>
      <c r="X88">
        <v>0.5</v>
      </c>
      <c r="Y88">
        <v>0.44444444444444398</v>
      </c>
      <c r="Z88">
        <v>0.625</v>
      </c>
      <c r="AA88">
        <v>-1.25326695880077E-3</v>
      </c>
      <c r="AB88">
        <v>5.0764228577187198E-4</v>
      </c>
      <c r="AC88">
        <v>1.7419796221339101E-2</v>
      </c>
      <c r="AD88">
        <v>0.95731181030886903</v>
      </c>
      <c r="AE88">
        <v>-1.1304536577353E-3</v>
      </c>
      <c r="AF88">
        <v>5.3837602748741504E-4</v>
      </c>
      <c r="AG88">
        <v>4.1948159229036303E-2</v>
      </c>
      <c r="AH88">
        <v>0.99796419099049505</v>
      </c>
    </row>
    <row r="89" spans="1:34" x14ac:dyDescent="0.2">
      <c r="A89" t="s">
        <v>172</v>
      </c>
      <c r="B89" t="s">
        <v>57</v>
      </c>
      <c r="C89" t="s">
        <v>302</v>
      </c>
      <c r="D89" t="s">
        <v>303</v>
      </c>
      <c r="E89" t="s">
        <v>304</v>
      </c>
      <c r="F89">
        <v>4</v>
      </c>
      <c r="G89">
        <v>26</v>
      </c>
      <c r="H89">
        <v>15.4</v>
      </c>
      <c r="I89" s="2">
        <v>2.1187538189527299E-6</v>
      </c>
      <c r="J89">
        <v>7</v>
      </c>
      <c r="K89">
        <v>21</v>
      </c>
      <c r="L89">
        <v>33.299999999999997</v>
      </c>
      <c r="M89" s="2">
        <v>3.4594277317248402E-6</v>
      </c>
      <c r="N89">
        <v>0.18073804485988701</v>
      </c>
      <c r="O89">
        <v>1</v>
      </c>
      <c r="P89" s="2">
        <v>2.6306161848961398E-6</v>
      </c>
      <c r="Q89">
        <f t="shared" si="0"/>
        <v>17.899999999999999</v>
      </c>
      <c r="R89">
        <v>17.899999999999999</v>
      </c>
      <c r="S89">
        <v>91</v>
      </c>
      <c r="T89">
        <v>1.45381896078351E-3</v>
      </c>
      <c r="U89">
        <v>4.3053566124802798E-3</v>
      </c>
      <c r="V89">
        <v>1033</v>
      </c>
      <c r="W89">
        <v>21</v>
      </c>
      <c r="X89">
        <v>0.5</v>
      </c>
      <c r="Y89">
        <v>0.44444444444444398</v>
      </c>
      <c r="Z89">
        <v>0.625</v>
      </c>
      <c r="AA89" s="2">
        <v>6.5275531001584799E-5</v>
      </c>
      <c r="AB89" s="2">
        <v>3.6542250860874503E-5</v>
      </c>
      <c r="AC89">
        <v>8.0788801391615095E-2</v>
      </c>
      <c r="AD89">
        <v>0.95731181030886903</v>
      </c>
      <c r="AE89" s="2">
        <v>6.3392496256589606E-5</v>
      </c>
      <c r="AF89" s="2">
        <v>3.9485216939259002E-5</v>
      </c>
      <c r="AG89">
        <v>0.116065450075881</v>
      </c>
      <c r="AH89">
        <v>0.99796419099049505</v>
      </c>
    </row>
    <row r="90" spans="1:34" x14ac:dyDescent="0.2">
      <c r="A90" t="s">
        <v>172</v>
      </c>
      <c r="B90" t="s">
        <v>57</v>
      </c>
      <c r="C90" t="s">
        <v>272</v>
      </c>
      <c r="D90" t="s">
        <v>273</v>
      </c>
      <c r="E90" t="s">
        <v>274</v>
      </c>
      <c r="F90">
        <v>22</v>
      </c>
      <c r="G90">
        <v>26</v>
      </c>
      <c r="H90">
        <v>84.6</v>
      </c>
      <c r="I90">
        <v>7.3641259619133402E-4</v>
      </c>
      <c r="J90">
        <v>14</v>
      </c>
      <c r="K90">
        <v>21</v>
      </c>
      <c r="L90">
        <v>66.7</v>
      </c>
      <c r="M90">
        <v>2.3995304170135699E-4</v>
      </c>
      <c r="N90">
        <v>0.18073804485988701</v>
      </c>
      <c r="O90">
        <v>1</v>
      </c>
      <c r="P90">
        <v>-2.0277614616225799E-4</v>
      </c>
      <c r="Q90">
        <f t="shared" si="0"/>
        <v>-17.899999999999991</v>
      </c>
      <c r="R90">
        <v>17.899999999999999</v>
      </c>
      <c r="S90">
        <v>92</v>
      </c>
      <c r="T90">
        <v>1.51350184809681E-3</v>
      </c>
      <c r="U90">
        <v>4.7348209370996503E-3</v>
      </c>
      <c r="V90">
        <v>990</v>
      </c>
      <c r="W90">
        <v>21</v>
      </c>
      <c r="X90">
        <v>0.5</v>
      </c>
      <c r="Y90">
        <v>0.44444444444444398</v>
      </c>
      <c r="Z90">
        <v>0.625</v>
      </c>
      <c r="AA90">
        <v>-4.2993014171890199E-4</v>
      </c>
      <c r="AB90">
        <v>3.6437384989203802E-4</v>
      </c>
      <c r="AC90">
        <v>0.24423411413297</v>
      </c>
      <c r="AD90">
        <v>0.95731181030886903</v>
      </c>
      <c r="AE90">
        <v>-2.7373351871164603E-4</v>
      </c>
      <c r="AF90">
        <v>3.8493646372374598E-4</v>
      </c>
      <c r="AG90">
        <v>0.48104014417851898</v>
      </c>
      <c r="AH90">
        <v>0.99796419099049505</v>
      </c>
    </row>
    <row r="91" spans="1:34" x14ac:dyDescent="0.2">
      <c r="A91" t="s">
        <v>172</v>
      </c>
      <c r="B91" t="s">
        <v>57</v>
      </c>
      <c r="C91" t="s">
        <v>287</v>
      </c>
      <c r="D91" t="s">
        <v>288</v>
      </c>
      <c r="E91" t="s">
        <v>289</v>
      </c>
      <c r="F91">
        <v>22</v>
      </c>
      <c r="G91">
        <v>26</v>
      </c>
      <c r="H91">
        <v>84.6</v>
      </c>
      <c r="I91">
        <v>1.2471149269389101E-3</v>
      </c>
      <c r="J91">
        <v>14</v>
      </c>
      <c r="K91">
        <v>21</v>
      </c>
      <c r="L91">
        <v>66.7</v>
      </c>
      <c r="M91">
        <v>1.30914918345037E-3</v>
      </c>
      <c r="N91">
        <v>0.18073804485988701</v>
      </c>
      <c r="O91">
        <v>1</v>
      </c>
      <c r="P91">
        <v>1.41163582496945E-4</v>
      </c>
      <c r="Q91">
        <f t="shared" si="0"/>
        <v>-17.899999999999991</v>
      </c>
      <c r="R91">
        <v>17.899999999999999</v>
      </c>
      <c r="S91">
        <v>94</v>
      </c>
      <c r="T91">
        <v>1.5162227725744901E-3</v>
      </c>
      <c r="U91">
        <v>5.3087151666458797E-3</v>
      </c>
      <c r="V91">
        <v>989</v>
      </c>
      <c r="W91">
        <v>21</v>
      </c>
      <c r="X91">
        <v>0.5</v>
      </c>
      <c r="Y91">
        <v>0.44444444444444398</v>
      </c>
      <c r="Z91">
        <v>0.625</v>
      </c>
      <c r="AA91" s="2">
        <v>-9.1573859891773697E-5</v>
      </c>
      <c r="AB91">
        <v>6.5333496549698595E-4</v>
      </c>
      <c r="AC91">
        <v>0.88915613764905699</v>
      </c>
      <c r="AD91">
        <v>0.99253630101947699</v>
      </c>
      <c r="AE91">
        <v>-4.7161725707405499E-4</v>
      </c>
      <c r="AF91">
        <v>6.50242791161196E-4</v>
      </c>
      <c r="AG91">
        <v>0.47239125244803198</v>
      </c>
      <c r="AH91">
        <v>0.99796419099049505</v>
      </c>
    </row>
    <row r="92" spans="1:34" x14ac:dyDescent="0.2">
      <c r="A92" t="s">
        <v>172</v>
      </c>
      <c r="B92" t="s">
        <v>57</v>
      </c>
      <c r="C92" t="s">
        <v>299</v>
      </c>
      <c r="D92" t="s">
        <v>300</v>
      </c>
      <c r="E92" t="s">
        <v>301</v>
      </c>
      <c r="F92">
        <v>12</v>
      </c>
      <c r="G92">
        <v>26</v>
      </c>
      <c r="H92">
        <v>46.2</v>
      </c>
      <c r="I92">
        <v>1.3946107239614001E-3</v>
      </c>
      <c r="J92">
        <v>6</v>
      </c>
      <c r="K92">
        <v>21</v>
      </c>
      <c r="L92">
        <v>28.6</v>
      </c>
      <c r="M92" s="2">
        <v>9.8269346269056997E-5</v>
      </c>
      <c r="N92">
        <v>0.245133108203832</v>
      </c>
      <c r="O92">
        <v>1</v>
      </c>
      <c r="P92">
        <v>-5.3754390072384796E-4</v>
      </c>
      <c r="Q92">
        <f t="shared" si="0"/>
        <v>-17.600000000000001</v>
      </c>
      <c r="R92">
        <v>17.600000000000001</v>
      </c>
      <c r="S92">
        <v>102</v>
      </c>
      <c r="T92">
        <v>2.75707088544884E-3</v>
      </c>
      <c r="U92">
        <v>7.9679372469580092E-3</v>
      </c>
      <c r="V92">
        <v>414</v>
      </c>
      <c r="W92">
        <v>21</v>
      </c>
      <c r="X92">
        <v>0.5</v>
      </c>
      <c r="Y92">
        <v>0.44444444444444398</v>
      </c>
      <c r="Z92">
        <v>0.625</v>
      </c>
      <c r="AA92">
        <v>-9.3431163510746896E-4</v>
      </c>
      <c r="AB92">
        <v>4.9950218869419696E-4</v>
      </c>
      <c r="AC92">
        <v>6.7928755685157896E-2</v>
      </c>
      <c r="AD92">
        <v>0.95731181030886903</v>
      </c>
      <c r="AE92">
        <v>-1.0997517598906701E-3</v>
      </c>
      <c r="AF92">
        <v>5.3395029273147604E-4</v>
      </c>
      <c r="AG92">
        <v>4.58190418720964E-2</v>
      </c>
      <c r="AH92">
        <v>0.99796419099049505</v>
      </c>
    </row>
    <row r="93" spans="1:34" x14ac:dyDescent="0.2">
      <c r="A93" t="s">
        <v>172</v>
      </c>
      <c r="B93" t="s">
        <v>57</v>
      </c>
      <c r="C93" t="s">
        <v>269</v>
      </c>
      <c r="D93" t="s">
        <v>270</v>
      </c>
      <c r="E93" t="s">
        <v>271</v>
      </c>
      <c r="F93">
        <v>14</v>
      </c>
      <c r="G93">
        <v>26</v>
      </c>
      <c r="H93">
        <v>53.8</v>
      </c>
      <c r="I93">
        <v>5.6724268336642597E-4</v>
      </c>
      <c r="J93">
        <v>15</v>
      </c>
      <c r="K93">
        <v>21</v>
      </c>
      <c r="L93">
        <v>71.400000000000006</v>
      </c>
      <c r="M93">
        <v>5.1975399948902201E-4</v>
      </c>
      <c r="N93">
        <v>0.245133108203832</v>
      </c>
      <c r="O93">
        <v>1</v>
      </c>
      <c r="P93">
        <v>3.12651715432022E-4</v>
      </c>
      <c r="Q93">
        <f t="shared" si="0"/>
        <v>17.600000000000009</v>
      </c>
      <c r="R93">
        <v>17.600000000000001</v>
      </c>
      <c r="S93">
        <v>104</v>
      </c>
      <c r="T93">
        <v>9.1673581180284104E-3</v>
      </c>
      <c r="U93">
        <v>2.3681847405281901E-2</v>
      </c>
      <c r="V93">
        <v>26</v>
      </c>
      <c r="W93">
        <v>21</v>
      </c>
      <c r="X93">
        <v>0.5</v>
      </c>
      <c r="Y93">
        <v>0.44444444444444398</v>
      </c>
      <c r="Z93">
        <v>0.625</v>
      </c>
      <c r="AA93">
        <v>9.2318826295673302E-4</v>
      </c>
      <c r="AB93">
        <v>4.0022843382430399E-4</v>
      </c>
      <c r="AC93">
        <v>2.5733395473806101E-2</v>
      </c>
      <c r="AD93">
        <v>0.95731181030886903</v>
      </c>
      <c r="AE93">
        <v>1.0345589358301099E-3</v>
      </c>
      <c r="AF93">
        <v>4.2741888937531899E-4</v>
      </c>
      <c r="AG93">
        <v>2.00154880327491E-2</v>
      </c>
      <c r="AH93">
        <v>0.99796419099049505</v>
      </c>
    </row>
    <row r="94" spans="1:34" x14ac:dyDescent="0.2">
      <c r="A94" t="s">
        <v>172</v>
      </c>
      <c r="B94" t="s">
        <v>57</v>
      </c>
      <c r="C94" t="s">
        <v>293</v>
      </c>
      <c r="D94" t="s">
        <v>294</v>
      </c>
      <c r="E94" t="s">
        <v>295</v>
      </c>
      <c r="F94">
        <v>12</v>
      </c>
      <c r="G94">
        <v>26</v>
      </c>
      <c r="H94">
        <v>46.2</v>
      </c>
      <c r="I94">
        <v>7.7169136314856202E-4</v>
      </c>
      <c r="J94">
        <v>6</v>
      </c>
      <c r="K94">
        <v>21</v>
      </c>
      <c r="L94">
        <v>28.6</v>
      </c>
      <c r="M94">
        <v>4.77850190187167E-4</v>
      </c>
      <c r="N94">
        <v>0.245133108203832</v>
      </c>
      <c r="O94">
        <v>1</v>
      </c>
      <c r="P94">
        <v>1.4095591216128E-4</v>
      </c>
      <c r="Q94">
        <f t="shared" si="0"/>
        <v>-17.600000000000001</v>
      </c>
      <c r="R94">
        <v>17.600000000000001</v>
      </c>
      <c r="S94">
        <v>109</v>
      </c>
      <c r="T94">
        <v>1.1131669192371201E-3</v>
      </c>
      <c r="U94">
        <v>3.5465783897683698E-3</v>
      </c>
      <c r="V94">
        <v>1323</v>
      </c>
      <c r="W94">
        <v>21</v>
      </c>
      <c r="X94">
        <v>0.5</v>
      </c>
      <c r="Y94">
        <v>0.44444444444444398</v>
      </c>
      <c r="Z94">
        <v>0.625</v>
      </c>
      <c r="AA94">
        <v>-1.4033104717623701E-4</v>
      </c>
      <c r="AB94">
        <v>5.2808642091048397E-4</v>
      </c>
      <c r="AC94">
        <v>0.79165699995761496</v>
      </c>
      <c r="AD94">
        <v>0.99253630101947699</v>
      </c>
      <c r="AE94">
        <v>-1.0623266601716301E-4</v>
      </c>
      <c r="AF94">
        <v>5.5928565046959005E-4</v>
      </c>
      <c r="AG94">
        <v>0.85029071704719195</v>
      </c>
      <c r="AH94">
        <v>0.99796419099049505</v>
      </c>
    </row>
    <row r="95" spans="1:34" x14ac:dyDescent="0.2">
      <c r="A95" t="s">
        <v>172</v>
      </c>
      <c r="B95" t="s">
        <v>57</v>
      </c>
      <c r="C95" t="s">
        <v>284</v>
      </c>
      <c r="D95" t="s">
        <v>285</v>
      </c>
      <c r="E95" t="s">
        <v>286</v>
      </c>
      <c r="F95">
        <v>3</v>
      </c>
      <c r="G95">
        <v>26</v>
      </c>
      <c r="H95">
        <v>11.5</v>
      </c>
      <c r="I95" s="2">
        <v>8.5764796751694596E-5</v>
      </c>
      <c r="J95">
        <v>6</v>
      </c>
      <c r="K95">
        <v>21</v>
      </c>
      <c r="L95">
        <v>28.6</v>
      </c>
      <c r="M95">
        <v>1.5326336507988399E-4</v>
      </c>
      <c r="N95">
        <v>0.26311424060666799</v>
      </c>
      <c r="O95">
        <v>1</v>
      </c>
      <c r="P95">
        <v>1.2410732575925199E-4</v>
      </c>
      <c r="Q95">
        <f t="shared" si="0"/>
        <v>17.100000000000001</v>
      </c>
      <c r="R95">
        <v>17.100000000000001</v>
      </c>
      <c r="S95">
        <v>117</v>
      </c>
      <c r="T95">
        <v>5.7962662013806197E-4</v>
      </c>
      <c r="U95">
        <v>2.9072531670729499E-3</v>
      </c>
      <c r="V95">
        <v>1676</v>
      </c>
      <c r="W95">
        <v>21</v>
      </c>
      <c r="X95">
        <v>0.5</v>
      </c>
      <c r="Y95">
        <v>0.44444444444444398</v>
      </c>
      <c r="Z95">
        <v>0.625</v>
      </c>
      <c r="AA95">
        <v>3.9488850257286199E-4</v>
      </c>
      <c r="AB95">
        <v>2.47146899300899E-4</v>
      </c>
      <c r="AC95">
        <v>0.117089176422739</v>
      </c>
      <c r="AD95">
        <v>0.95731181030886903</v>
      </c>
      <c r="AE95">
        <v>2.7022180846270901E-4</v>
      </c>
      <c r="AF95">
        <v>2.4877160221045003E-4</v>
      </c>
      <c r="AG95">
        <v>0.28372490426131503</v>
      </c>
      <c r="AH95">
        <v>0.99796419099049505</v>
      </c>
    </row>
    <row r="97" spans="1:28" x14ac:dyDescent="0.2">
      <c r="A97" s="1" t="s">
        <v>83</v>
      </c>
    </row>
    <row r="98" spans="1:28" x14ac:dyDescent="0.2">
      <c r="A98" t="s">
        <v>0</v>
      </c>
      <c r="B98" t="s">
        <v>1</v>
      </c>
      <c r="C98" t="s">
        <v>2</v>
      </c>
      <c r="D98" t="s">
        <v>124</v>
      </c>
      <c r="E98" t="s">
        <v>125</v>
      </c>
      <c r="F98" t="s">
        <v>65</v>
      </c>
      <c r="G98" t="s">
        <v>66</v>
      </c>
      <c r="H98" t="s">
        <v>67</v>
      </c>
      <c r="I98" t="s">
        <v>68</v>
      </c>
      <c r="J98" t="s">
        <v>69</v>
      </c>
      <c r="K98" t="s">
        <v>70</v>
      </c>
      <c r="L98" t="s">
        <v>71</v>
      </c>
      <c r="M98" t="s">
        <v>72</v>
      </c>
      <c r="N98" t="s">
        <v>73</v>
      </c>
      <c r="O98" t="s">
        <v>74</v>
      </c>
      <c r="P98" t="s">
        <v>75</v>
      </c>
      <c r="Q98" t="s">
        <v>76</v>
      </c>
      <c r="R98" t="s">
        <v>22</v>
      </c>
      <c r="S98" t="s">
        <v>23</v>
      </c>
      <c r="T98" t="s">
        <v>24</v>
      </c>
      <c r="U98" t="s">
        <v>29</v>
      </c>
      <c r="V98" t="s">
        <v>30</v>
      </c>
      <c r="W98" t="s">
        <v>31</v>
      </c>
      <c r="X98" t="s">
        <v>32</v>
      </c>
      <c r="Y98" t="s">
        <v>33</v>
      </c>
      <c r="Z98" t="s">
        <v>34</v>
      </c>
      <c r="AA98" t="s">
        <v>35</v>
      </c>
      <c r="AB98" t="s">
        <v>36</v>
      </c>
    </row>
    <row r="99" spans="1:28" x14ac:dyDescent="0.2">
      <c r="A99" t="s">
        <v>172</v>
      </c>
      <c r="B99" t="s">
        <v>37</v>
      </c>
      <c r="C99" t="s">
        <v>308</v>
      </c>
      <c r="D99" t="s">
        <v>309</v>
      </c>
      <c r="E99" t="s">
        <v>310</v>
      </c>
      <c r="F99">
        <v>124</v>
      </c>
      <c r="G99">
        <v>132</v>
      </c>
      <c r="H99">
        <v>93.9</v>
      </c>
      <c r="I99">
        <v>6.4010670876825998E-3</v>
      </c>
      <c r="J99">
        <v>2.7001744313087599E-2</v>
      </c>
      <c r="K99">
        <v>0.68800444509747105</v>
      </c>
      <c r="L99">
        <v>5.524</v>
      </c>
      <c r="M99" t="s">
        <v>311</v>
      </c>
      <c r="N99" t="s">
        <v>312</v>
      </c>
      <c r="O99">
        <v>0.24655210890426199</v>
      </c>
      <c r="P99">
        <v>4.0559377262853102</v>
      </c>
      <c r="Q99">
        <v>7</v>
      </c>
      <c r="R99">
        <v>1.0181494287936E-4</v>
      </c>
      <c r="S99">
        <v>5.6821907994994295E-4</v>
      </c>
      <c r="T99">
        <v>632</v>
      </c>
      <c r="U99">
        <v>-2.8861163344984301E-4</v>
      </c>
      <c r="V99">
        <v>2.5267554195072898E-4</v>
      </c>
      <c r="W99">
        <v>0.25546104389498597</v>
      </c>
      <c r="X99">
        <v>0.99568749989558702</v>
      </c>
      <c r="Y99">
        <v>-3.5737353892070599E-4</v>
      </c>
      <c r="Z99">
        <v>2.6288650125874598E-4</v>
      </c>
      <c r="AA99">
        <v>0.17646044302170599</v>
      </c>
      <c r="AB99">
        <v>0.90663448778727995</v>
      </c>
    </row>
    <row r="100" spans="1:28" x14ac:dyDescent="0.2">
      <c r="A100" t="s">
        <v>172</v>
      </c>
      <c r="B100" t="s">
        <v>37</v>
      </c>
      <c r="C100" t="s">
        <v>313</v>
      </c>
      <c r="D100" t="s">
        <v>314</v>
      </c>
      <c r="E100" t="s">
        <v>315</v>
      </c>
      <c r="F100">
        <v>123</v>
      </c>
      <c r="G100">
        <v>132</v>
      </c>
      <c r="H100">
        <v>93.2</v>
      </c>
      <c r="I100">
        <v>7.8078159980415696E-3</v>
      </c>
      <c r="J100">
        <v>2.7970899539027899E-2</v>
      </c>
      <c r="K100">
        <v>0.69872403946512895</v>
      </c>
      <c r="L100">
        <v>5.5309999999999997</v>
      </c>
      <c r="M100" t="s">
        <v>316</v>
      </c>
      <c r="N100" t="s">
        <v>317</v>
      </c>
      <c r="O100">
        <v>0.29339062168470198</v>
      </c>
      <c r="P100">
        <v>3.4084252395588499</v>
      </c>
      <c r="Q100">
        <v>19</v>
      </c>
      <c r="R100">
        <v>1.11514381179791E-4</v>
      </c>
      <c r="S100">
        <v>6.7313792370784803E-4</v>
      </c>
      <c r="T100">
        <v>613</v>
      </c>
      <c r="U100">
        <v>-1.91840988007401E-4</v>
      </c>
      <c r="V100">
        <v>2.9503246080047002E-4</v>
      </c>
      <c r="W100">
        <v>0.51668668407757401</v>
      </c>
      <c r="X100">
        <v>0.99568749989558702</v>
      </c>
      <c r="Y100">
        <v>-2.9521266644850098E-4</v>
      </c>
      <c r="Z100">
        <v>3.0547616495624501E-4</v>
      </c>
      <c r="AA100">
        <v>0.33570927075533602</v>
      </c>
      <c r="AB100">
        <v>0.90663448778727995</v>
      </c>
    </row>
    <row r="101" spans="1:28" x14ac:dyDescent="0.2">
      <c r="A101" t="s">
        <v>172</v>
      </c>
      <c r="B101" t="s">
        <v>37</v>
      </c>
      <c r="C101" t="s">
        <v>318</v>
      </c>
      <c r="D101" t="s">
        <v>319</v>
      </c>
      <c r="E101" t="s">
        <v>320</v>
      </c>
      <c r="F101">
        <v>117</v>
      </c>
      <c r="G101">
        <v>132</v>
      </c>
      <c r="H101">
        <v>88.6</v>
      </c>
      <c r="I101">
        <v>3.6630534749335698E-3</v>
      </c>
      <c r="J101">
        <v>2.2297927235001999E-2</v>
      </c>
      <c r="K101">
        <v>0.63764252544843603</v>
      </c>
      <c r="L101">
        <v>5.282</v>
      </c>
      <c r="M101" t="s">
        <v>321</v>
      </c>
      <c r="N101" t="s">
        <v>322</v>
      </c>
      <c r="O101">
        <v>0.31934703748488502</v>
      </c>
      <c r="P101">
        <v>3.1313896251419902</v>
      </c>
      <c r="Q101">
        <v>26</v>
      </c>
      <c r="R101">
        <v>2.9238037743484999E-4</v>
      </c>
      <c r="S101">
        <v>2.3438160305809001E-3</v>
      </c>
      <c r="T101">
        <v>388</v>
      </c>
      <c r="U101" s="2">
        <v>-2.7227329979691899E-5</v>
      </c>
      <c r="V101">
        <v>2.05703788807704E-4</v>
      </c>
      <c r="W101">
        <v>0.89490275372199102</v>
      </c>
      <c r="X101">
        <v>0.99568749989558702</v>
      </c>
      <c r="Y101">
        <v>-1.18817112164081E-4</v>
      </c>
      <c r="Z101">
        <v>2.1461286229614601E-4</v>
      </c>
      <c r="AA101">
        <v>0.58081788355896502</v>
      </c>
      <c r="AB101">
        <v>0.90799387910742402</v>
      </c>
    </row>
    <row r="102" spans="1:28" x14ac:dyDescent="0.2">
      <c r="A102" t="s">
        <v>172</v>
      </c>
      <c r="B102" t="s">
        <v>37</v>
      </c>
      <c r="C102" t="s">
        <v>323</v>
      </c>
      <c r="D102" t="s">
        <v>324</v>
      </c>
      <c r="E102" t="s">
        <v>325</v>
      </c>
      <c r="F102">
        <v>123</v>
      </c>
      <c r="G102">
        <v>132</v>
      </c>
      <c r="H102">
        <v>93.2</v>
      </c>
      <c r="I102">
        <v>2.7469573699103098E-3</v>
      </c>
      <c r="J102">
        <v>2.89548791327103E-2</v>
      </c>
      <c r="K102">
        <v>0.70116859193427705</v>
      </c>
      <c r="L102">
        <v>5.569</v>
      </c>
      <c r="M102" t="s">
        <v>326</v>
      </c>
      <c r="N102" t="s">
        <v>327</v>
      </c>
      <c r="O102">
        <v>0.32389205536815202</v>
      </c>
      <c r="P102">
        <v>3.0874483749326598</v>
      </c>
      <c r="Q102">
        <v>28</v>
      </c>
      <c r="R102">
        <v>1.4463605269949499E-3</v>
      </c>
      <c r="S102">
        <v>3.07817968464802E-3</v>
      </c>
      <c r="T102">
        <v>74</v>
      </c>
      <c r="U102" s="2">
        <v>-6.6914145997981002E-5</v>
      </c>
      <c r="V102">
        <v>1.94229292208314E-4</v>
      </c>
      <c r="W102">
        <v>0.73101864414659301</v>
      </c>
      <c r="X102">
        <v>0.99568749989558702</v>
      </c>
      <c r="Y102">
        <v>-1.12130213058415E-4</v>
      </c>
      <c r="Z102">
        <v>2.0097934207632099E-4</v>
      </c>
      <c r="AA102">
        <v>0.57789749311850203</v>
      </c>
      <c r="AB102">
        <v>0.90796925105325199</v>
      </c>
    </row>
    <row r="103" spans="1:28" x14ac:dyDescent="0.2">
      <c r="A103" t="s">
        <v>172</v>
      </c>
      <c r="B103" t="s">
        <v>37</v>
      </c>
      <c r="C103" t="s">
        <v>328</v>
      </c>
      <c r="D103" t="s">
        <v>329</v>
      </c>
      <c r="E103" t="s">
        <v>330</v>
      </c>
      <c r="F103">
        <v>121</v>
      </c>
      <c r="G103">
        <v>132</v>
      </c>
      <c r="H103">
        <v>91.7</v>
      </c>
      <c r="I103">
        <v>3.5041154696141899E-3</v>
      </c>
      <c r="J103">
        <v>4.1206808319787201E-2</v>
      </c>
      <c r="K103">
        <v>0.719156302467436</v>
      </c>
      <c r="L103">
        <v>5.4790000000000001</v>
      </c>
      <c r="M103" t="s">
        <v>331</v>
      </c>
      <c r="N103" t="s">
        <v>332</v>
      </c>
      <c r="O103">
        <v>0.32735854693194699</v>
      </c>
      <c r="P103">
        <v>3.05475451724767</v>
      </c>
      <c r="Q103">
        <v>29</v>
      </c>
      <c r="R103">
        <v>-2.35056801145559E-4</v>
      </c>
      <c r="S103">
        <v>9.0350609860820504E-4</v>
      </c>
      <c r="T103">
        <v>1546</v>
      </c>
      <c r="U103">
        <v>-1.79792732986597E-4</v>
      </c>
      <c r="V103">
        <v>1.82038251148676E-4</v>
      </c>
      <c r="W103">
        <v>0.32515165024547499</v>
      </c>
      <c r="X103">
        <v>0.99568749989558702</v>
      </c>
      <c r="Y103">
        <v>-2.0971810082369701E-4</v>
      </c>
      <c r="Z103">
        <v>1.8641190998621601E-4</v>
      </c>
      <c r="AA103">
        <v>0.26273393640244003</v>
      </c>
      <c r="AB103">
        <v>0.90663448778727995</v>
      </c>
    </row>
    <row r="104" spans="1:28" x14ac:dyDescent="0.2">
      <c r="A104" t="s">
        <v>172</v>
      </c>
      <c r="B104" t="s">
        <v>37</v>
      </c>
      <c r="C104" t="s">
        <v>333</v>
      </c>
      <c r="D104" t="s">
        <v>334</v>
      </c>
      <c r="E104" t="s">
        <v>335</v>
      </c>
      <c r="F104">
        <v>7</v>
      </c>
      <c r="G104">
        <v>132</v>
      </c>
      <c r="H104">
        <v>5.3</v>
      </c>
      <c r="I104" s="2">
        <v>2.09371241629602E-5</v>
      </c>
      <c r="J104">
        <v>8.6801645807915107E-2</v>
      </c>
      <c r="K104">
        <v>0.719156302467436</v>
      </c>
      <c r="L104">
        <v>2.1560000000000001</v>
      </c>
      <c r="M104" t="s">
        <v>336</v>
      </c>
      <c r="N104" t="s">
        <v>337</v>
      </c>
      <c r="O104">
        <v>0.33851468048359201</v>
      </c>
      <c r="P104">
        <v>2.9540816326530601</v>
      </c>
      <c r="Q104">
        <v>31</v>
      </c>
      <c r="R104" s="2">
        <v>2.9416825876865801E-6</v>
      </c>
      <c r="S104" s="2">
        <v>9.5089023978997292E-6</v>
      </c>
      <c r="T104">
        <v>919</v>
      </c>
      <c r="U104" s="2">
        <v>-5.0473528536512099E-5</v>
      </c>
      <c r="V104" s="2">
        <v>2.5184225136734201E-5</v>
      </c>
      <c r="W104">
        <v>4.7129604157724998E-2</v>
      </c>
      <c r="X104">
        <v>0.99568749989558702</v>
      </c>
      <c r="Y104" s="2">
        <v>-5.9199130459663797E-5</v>
      </c>
      <c r="Z104" s="2">
        <v>2.6561820156680399E-5</v>
      </c>
      <c r="AA104">
        <v>2.7618873969053999E-2</v>
      </c>
      <c r="AB104">
        <v>0.90663448778727995</v>
      </c>
    </row>
    <row r="105" spans="1:28" x14ac:dyDescent="0.2">
      <c r="A105" t="s">
        <v>172</v>
      </c>
      <c r="B105" t="s">
        <v>37</v>
      </c>
      <c r="C105" t="s">
        <v>338</v>
      </c>
      <c r="D105" t="s">
        <v>339</v>
      </c>
      <c r="E105" t="s">
        <v>340</v>
      </c>
      <c r="F105">
        <v>120</v>
      </c>
      <c r="G105">
        <v>132</v>
      </c>
      <c r="H105">
        <v>90.9</v>
      </c>
      <c r="I105">
        <v>1.69601981315274E-3</v>
      </c>
      <c r="J105">
        <v>6.6428079169595394E-2</v>
      </c>
      <c r="K105">
        <v>0.719156302467436</v>
      </c>
      <c r="L105">
        <v>5.4939999999999998</v>
      </c>
      <c r="M105" t="s">
        <v>341</v>
      </c>
      <c r="N105" t="s">
        <v>342</v>
      </c>
      <c r="O105">
        <v>0.37021563342318098</v>
      </c>
      <c r="P105">
        <v>2.7011285038223498</v>
      </c>
      <c r="Q105">
        <v>46</v>
      </c>
      <c r="R105">
        <v>-2.12064851767963E-4</v>
      </c>
      <c r="S105">
        <v>4.17902610610945E-3</v>
      </c>
      <c r="T105">
        <v>1511</v>
      </c>
      <c r="U105">
        <v>-1.4366845227732999E-4</v>
      </c>
      <c r="V105">
        <v>1.40420373301182E-4</v>
      </c>
      <c r="W105">
        <v>0.30814599422815397</v>
      </c>
      <c r="X105">
        <v>0.99568749989558702</v>
      </c>
      <c r="Y105">
        <v>-1.52581571707257E-4</v>
      </c>
      <c r="Z105">
        <v>1.4887850202698001E-4</v>
      </c>
      <c r="AA105">
        <v>0.30740233047440002</v>
      </c>
      <c r="AB105">
        <v>0.90663448778727995</v>
      </c>
    </row>
    <row r="106" spans="1:28" x14ac:dyDescent="0.2">
      <c r="A106" t="s">
        <v>172</v>
      </c>
      <c r="B106" t="s">
        <v>37</v>
      </c>
      <c r="C106" t="s">
        <v>343</v>
      </c>
      <c r="D106" t="s">
        <v>344</v>
      </c>
      <c r="E106" t="s">
        <v>345</v>
      </c>
      <c r="F106">
        <v>122</v>
      </c>
      <c r="G106">
        <v>132</v>
      </c>
      <c r="H106">
        <v>92.4</v>
      </c>
      <c r="I106">
        <v>7.6808156236670604E-3</v>
      </c>
      <c r="J106">
        <v>0.111217778544385</v>
      </c>
      <c r="K106">
        <v>0.719156302467436</v>
      </c>
      <c r="L106">
        <v>5.6210000000000004</v>
      </c>
      <c r="M106" t="s">
        <v>346</v>
      </c>
      <c r="N106" t="s">
        <v>347</v>
      </c>
      <c r="O106">
        <v>0.410262024669732</v>
      </c>
      <c r="P106">
        <v>2.4374666429461</v>
      </c>
      <c r="Q106">
        <v>74</v>
      </c>
      <c r="R106" s="2">
        <v>2.89020501705328E-5</v>
      </c>
      <c r="S106">
        <v>3.8041125575757201E-4</v>
      </c>
      <c r="T106">
        <v>826</v>
      </c>
      <c r="U106">
        <v>-1.2046130024187999E-4</v>
      </c>
      <c r="V106">
        <v>2.67232046829819E-4</v>
      </c>
      <c r="W106">
        <v>0.65290327827061201</v>
      </c>
      <c r="X106">
        <v>0.99568749989558702</v>
      </c>
      <c r="Y106">
        <v>-1.91488279365475E-4</v>
      </c>
      <c r="Z106">
        <v>2.74674406476449E-4</v>
      </c>
      <c r="AA106">
        <v>0.487005720868254</v>
      </c>
      <c r="AB106">
        <v>0.90663448778727995</v>
      </c>
    </row>
    <row r="107" spans="1:28" x14ac:dyDescent="0.2">
      <c r="A107" t="s">
        <v>172</v>
      </c>
      <c r="B107" t="s">
        <v>37</v>
      </c>
      <c r="C107" t="s">
        <v>348</v>
      </c>
      <c r="D107" t="s">
        <v>349</v>
      </c>
      <c r="E107" t="s">
        <v>350</v>
      </c>
      <c r="F107">
        <v>116</v>
      </c>
      <c r="G107">
        <v>132</v>
      </c>
      <c r="H107">
        <v>87.9</v>
      </c>
      <c r="I107">
        <v>1.07103923839728E-3</v>
      </c>
      <c r="J107">
        <v>6.6172116773134004E-2</v>
      </c>
      <c r="K107">
        <v>0.719156302467436</v>
      </c>
      <c r="L107">
        <v>5.4080000000000004</v>
      </c>
      <c r="M107" t="s">
        <v>159</v>
      </c>
      <c r="N107" t="s">
        <v>160</v>
      </c>
      <c r="O107">
        <v>0.41635229809839103</v>
      </c>
      <c r="P107">
        <v>2.4018121301775102</v>
      </c>
      <c r="Q107">
        <v>80</v>
      </c>
      <c r="R107" s="2">
        <v>-4.9387628966987698E-5</v>
      </c>
      <c r="S107">
        <v>6.8467308037581897E-4</v>
      </c>
      <c r="T107">
        <v>1129</v>
      </c>
      <c r="U107" s="2">
        <v>-6.3752498436246997E-5</v>
      </c>
      <c r="V107">
        <v>1.1038940199269999E-4</v>
      </c>
      <c r="W107">
        <v>0.56458462305679302</v>
      </c>
      <c r="X107">
        <v>0.99568749989558702</v>
      </c>
      <c r="Y107">
        <v>-1.08489311116783E-4</v>
      </c>
      <c r="Z107">
        <v>1.0940402253055E-4</v>
      </c>
      <c r="AA107">
        <v>0.323289279322378</v>
      </c>
      <c r="AB107">
        <v>0.90663448778727995</v>
      </c>
    </row>
    <row r="108" spans="1:28" x14ac:dyDescent="0.2">
      <c r="A108" t="s">
        <v>172</v>
      </c>
      <c r="B108" t="s">
        <v>37</v>
      </c>
      <c r="C108" t="s">
        <v>351</v>
      </c>
      <c r="D108" t="s">
        <v>352</v>
      </c>
      <c r="E108" t="s">
        <v>353</v>
      </c>
      <c r="F108">
        <v>119</v>
      </c>
      <c r="G108">
        <v>132</v>
      </c>
      <c r="H108">
        <v>90.2</v>
      </c>
      <c r="I108">
        <v>3.7090821246145598E-3</v>
      </c>
      <c r="J108">
        <v>0.11340208343616499</v>
      </c>
      <c r="K108">
        <v>0.719156302467436</v>
      </c>
      <c r="L108">
        <v>5.548</v>
      </c>
      <c r="M108" t="s">
        <v>354</v>
      </c>
      <c r="N108" t="s">
        <v>355</v>
      </c>
      <c r="O108">
        <v>0.44119284294234601</v>
      </c>
      <c r="P108">
        <v>2.2665825522710898</v>
      </c>
      <c r="Q108">
        <v>100</v>
      </c>
      <c r="R108" s="2">
        <v>-5.12387182578385E-5</v>
      </c>
      <c r="S108">
        <v>4.21103383190618E-4</v>
      </c>
      <c r="T108">
        <v>1135</v>
      </c>
      <c r="U108">
        <v>-1.21886258397613E-4</v>
      </c>
      <c r="V108">
        <v>1.9819534940369E-4</v>
      </c>
      <c r="W108">
        <v>0.53964264112810101</v>
      </c>
      <c r="X108">
        <v>0.99568749989558702</v>
      </c>
      <c r="Y108">
        <v>-1.6465289196289899E-4</v>
      </c>
      <c r="Z108">
        <v>2.0430733363322601E-4</v>
      </c>
      <c r="AA108">
        <v>0.42182645726344897</v>
      </c>
      <c r="AB108">
        <v>0.90663448778727995</v>
      </c>
    </row>
    <row r="109" spans="1:28" x14ac:dyDescent="0.2">
      <c r="A109" t="s">
        <v>172</v>
      </c>
      <c r="B109" t="s">
        <v>37</v>
      </c>
      <c r="C109" t="s">
        <v>356</v>
      </c>
      <c r="D109" t="s">
        <v>357</v>
      </c>
      <c r="E109" t="s">
        <v>358</v>
      </c>
      <c r="F109">
        <v>116</v>
      </c>
      <c r="G109">
        <v>132</v>
      </c>
      <c r="H109">
        <v>87.9</v>
      </c>
      <c r="I109">
        <v>1.37968119871591E-2</v>
      </c>
      <c r="J109">
        <v>5.38247982053194E-2</v>
      </c>
      <c r="K109">
        <v>0.719156302467436</v>
      </c>
      <c r="L109">
        <v>5.45</v>
      </c>
      <c r="M109" t="s">
        <v>359</v>
      </c>
      <c r="N109" t="s">
        <v>360</v>
      </c>
      <c r="O109">
        <v>0.44406420598060797</v>
      </c>
      <c r="P109">
        <v>2.2519266055045901</v>
      </c>
      <c r="Q109">
        <v>106</v>
      </c>
      <c r="R109">
        <v>-2.64843514593497E-4</v>
      </c>
      <c r="S109">
        <v>1.57442396842382E-3</v>
      </c>
      <c r="T109">
        <v>1593</v>
      </c>
      <c r="U109">
        <v>-1.06738305830116E-4</v>
      </c>
      <c r="V109">
        <v>3.7428015252942399E-4</v>
      </c>
      <c r="W109">
        <v>0.77595785414638896</v>
      </c>
      <c r="X109">
        <v>0.99568749989558702</v>
      </c>
      <c r="Y109">
        <v>-1.62296774773379E-4</v>
      </c>
      <c r="Z109">
        <v>3.8791651658278699E-4</v>
      </c>
      <c r="AA109">
        <v>0.67638673754469802</v>
      </c>
      <c r="AB109">
        <v>0.91998094331986902</v>
      </c>
    </row>
    <row r="110" spans="1:28" x14ac:dyDescent="0.2">
      <c r="A110" t="s">
        <v>172</v>
      </c>
      <c r="B110" t="s">
        <v>37</v>
      </c>
      <c r="C110" t="s">
        <v>361</v>
      </c>
      <c r="D110" t="s">
        <v>362</v>
      </c>
      <c r="E110" t="s">
        <v>363</v>
      </c>
      <c r="F110">
        <v>123</v>
      </c>
      <c r="G110">
        <v>132</v>
      </c>
      <c r="H110">
        <v>93.2</v>
      </c>
      <c r="I110">
        <v>5.5562601199064298E-3</v>
      </c>
      <c r="J110">
        <v>0.26303856804283299</v>
      </c>
      <c r="K110">
        <v>0.719156302467436</v>
      </c>
      <c r="L110">
        <v>5.6920000000000002</v>
      </c>
      <c r="M110" t="s">
        <v>364</v>
      </c>
      <c r="N110" t="s">
        <v>365</v>
      </c>
      <c r="O110">
        <v>0.44650141198619397</v>
      </c>
      <c r="P110">
        <v>2.23963457484188</v>
      </c>
      <c r="Q110">
        <v>110</v>
      </c>
      <c r="R110" s="2">
        <v>6.2935515866285595E-5</v>
      </c>
      <c r="S110">
        <v>1.06413293239207E-3</v>
      </c>
      <c r="T110">
        <v>739</v>
      </c>
      <c r="U110">
        <v>-1.3388807085672899E-4</v>
      </c>
      <c r="V110">
        <v>2.33133635112939E-4</v>
      </c>
      <c r="W110">
        <v>0.56675888378876504</v>
      </c>
      <c r="X110">
        <v>0.99568749989558702</v>
      </c>
      <c r="Y110">
        <v>-1.7138128024183E-4</v>
      </c>
      <c r="Z110">
        <v>2.43337734582297E-4</v>
      </c>
      <c r="AA110">
        <v>0.48255981952125299</v>
      </c>
      <c r="AB110">
        <v>0.90663448778727995</v>
      </c>
    </row>
    <row r="111" spans="1:28" x14ac:dyDescent="0.2">
      <c r="A111" t="s">
        <v>172</v>
      </c>
      <c r="B111" t="s">
        <v>37</v>
      </c>
      <c r="C111" t="s">
        <v>366</v>
      </c>
      <c r="D111" t="s">
        <v>367</v>
      </c>
      <c r="E111" t="s">
        <v>368</v>
      </c>
      <c r="F111">
        <v>115</v>
      </c>
      <c r="G111">
        <v>132</v>
      </c>
      <c r="H111">
        <v>87.1</v>
      </c>
      <c r="I111">
        <v>3.2483657322999598E-3</v>
      </c>
      <c r="J111">
        <v>0.104577900179586</v>
      </c>
      <c r="K111">
        <v>0.719156302467436</v>
      </c>
      <c r="L111">
        <v>5.423</v>
      </c>
      <c r="M111" t="s">
        <v>369</v>
      </c>
      <c r="N111" t="s">
        <v>370</v>
      </c>
      <c r="O111">
        <v>0.448144781423023</v>
      </c>
      <c r="P111">
        <v>2.2314217222939301</v>
      </c>
      <c r="Q111">
        <v>113</v>
      </c>
      <c r="R111">
        <v>1.1942116239528801E-4</v>
      </c>
      <c r="S111">
        <v>8.4914763112500498E-4</v>
      </c>
      <c r="T111">
        <v>601</v>
      </c>
      <c r="U111" s="2">
        <v>-6.3307517298307497E-5</v>
      </c>
      <c r="V111">
        <v>1.7762697746646601E-4</v>
      </c>
      <c r="W111">
        <v>0.72211349402749103</v>
      </c>
      <c r="X111">
        <v>0.99568749989558702</v>
      </c>
      <c r="Y111">
        <v>-1.1670871361304501E-4</v>
      </c>
      <c r="Z111">
        <v>1.8298087672894201E-4</v>
      </c>
      <c r="AA111">
        <v>0.52475805376887796</v>
      </c>
      <c r="AB111">
        <v>0.90663448778727995</v>
      </c>
    </row>
    <row r="112" spans="1:28" x14ac:dyDescent="0.2">
      <c r="A112" t="s">
        <v>172</v>
      </c>
      <c r="B112" t="s">
        <v>37</v>
      </c>
      <c r="C112" t="s">
        <v>371</v>
      </c>
      <c r="D112" t="s">
        <v>372</v>
      </c>
      <c r="E112" t="s">
        <v>373</v>
      </c>
      <c r="F112">
        <v>119</v>
      </c>
      <c r="G112">
        <v>132</v>
      </c>
      <c r="H112">
        <v>90.2</v>
      </c>
      <c r="I112">
        <v>3.5908028137479901E-3</v>
      </c>
      <c r="J112">
        <v>0.122405854971779</v>
      </c>
      <c r="K112">
        <v>0.719156302467436</v>
      </c>
      <c r="L112">
        <v>5.5679999999999996</v>
      </c>
      <c r="M112" t="s">
        <v>374</v>
      </c>
      <c r="N112" t="s">
        <v>375</v>
      </c>
      <c r="O112">
        <v>0.45748089721469098</v>
      </c>
      <c r="P112">
        <v>2.1858836206896499</v>
      </c>
      <c r="Q112">
        <v>125</v>
      </c>
      <c r="R112">
        <v>-2.0621902534010799E-4</v>
      </c>
      <c r="S112">
        <v>8.0231430514732802E-4</v>
      </c>
      <c r="T112">
        <v>1504</v>
      </c>
      <c r="U112" s="2">
        <v>-6.5297377987417796E-5</v>
      </c>
      <c r="V112">
        <v>1.9299509980820701E-4</v>
      </c>
      <c r="W112">
        <v>0.73565506841319395</v>
      </c>
      <c r="X112">
        <v>0.99568749989558702</v>
      </c>
      <c r="Y112">
        <v>-1.16904921040391E-4</v>
      </c>
      <c r="Z112">
        <v>1.9906092744529399E-4</v>
      </c>
      <c r="AA112">
        <v>0.55807356856937496</v>
      </c>
      <c r="AB112">
        <v>0.90796925105325199</v>
      </c>
    </row>
    <row r="113" spans="1:28" x14ac:dyDescent="0.2">
      <c r="A113" t="s">
        <v>172</v>
      </c>
      <c r="B113" t="s">
        <v>57</v>
      </c>
      <c r="C113" t="s">
        <v>338</v>
      </c>
      <c r="D113" t="s">
        <v>339</v>
      </c>
      <c r="E113" t="s">
        <v>340</v>
      </c>
      <c r="F113">
        <v>53</v>
      </c>
      <c r="G113">
        <v>56</v>
      </c>
      <c r="H113">
        <v>94.6</v>
      </c>
      <c r="I113">
        <v>3.5014201388706202E-3</v>
      </c>
      <c r="J113">
        <v>6.2194102142188103E-2</v>
      </c>
      <c r="K113">
        <v>0.747960941384894</v>
      </c>
      <c r="L113">
        <v>5.7030000000000003</v>
      </c>
      <c r="M113" t="s">
        <v>376</v>
      </c>
      <c r="N113" t="s">
        <v>377</v>
      </c>
      <c r="O113">
        <v>0.113578427467538</v>
      </c>
      <c r="P113">
        <v>8.8044888655093505</v>
      </c>
      <c r="Q113">
        <v>6</v>
      </c>
      <c r="R113">
        <v>-5.6712982019511895E-4</v>
      </c>
      <c r="S113">
        <v>7.1520094594230204E-3</v>
      </c>
      <c r="T113">
        <v>1634</v>
      </c>
      <c r="U113">
        <v>-4.1817797063620899E-4</v>
      </c>
      <c r="V113">
        <v>2.7669231798832001E-4</v>
      </c>
      <c r="W113">
        <v>0.13653053120193401</v>
      </c>
      <c r="X113">
        <v>0.99946467815711704</v>
      </c>
      <c r="Y113">
        <v>-4.5174297920554199E-4</v>
      </c>
      <c r="Z113">
        <v>2.8918072197802201E-4</v>
      </c>
      <c r="AA113">
        <v>0.12456102863559899</v>
      </c>
      <c r="AB113">
        <v>0.99990455057985705</v>
      </c>
    </row>
    <row r="114" spans="1:28" x14ac:dyDescent="0.2">
      <c r="A114" t="s">
        <v>172</v>
      </c>
      <c r="B114" t="s">
        <v>57</v>
      </c>
      <c r="C114" t="s">
        <v>348</v>
      </c>
      <c r="D114" t="s">
        <v>349</v>
      </c>
      <c r="E114" t="s">
        <v>350</v>
      </c>
      <c r="F114">
        <v>52</v>
      </c>
      <c r="G114">
        <v>56</v>
      </c>
      <c r="H114">
        <v>92.9</v>
      </c>
      <c r="I114">
        <v>9.1149201953100601E-4</v>
      </c>
      <c r="J114">
        <v>0.11352222284452899</v>
      </c>
      <c r="K114">
        <v>0.747960941384894</v>
      </c>
      <c r="L114">
        <v>5.548</v>
      </c>
      <c r="M114" t="s">
        <v>166</v>
      </c>
      <c r="N114" t="s">
        <v>167</v>
      </c>
      <c r="O114">
        <v>0.13282259995211901</v>
      </c>
      <c r="P114">
        <v>7.52883922134101</v>
      </c>
      <c r="Q114">
        <v>28</v>
      </c>
      <c r="R114" s="2">
        <v>-2.55393871036934E-5</v>
      </c>
      <c r="S114">
        <v>2.0136367953970998E-3</v>
      </c>
      <c r="T114">
        <v>944</v>
      </c>
      <c r="U114" s="2">
        <v>-6.4119299536264499E-5</v>
      </c>
      <c r="V114">
        <v>1.1455853789022099E-4</v>
      </c>
      <c r="W114">
        <v>0.57799321319122898</v>
      </c>
      <c r="X114">
        <v>0.99946467815711704</v>
      </c>
      <c r="Y114" s="2">
        <v>-6.6129514332258603E-5</v>
      </c>
      <c r="Z114">
        <v>1.17627304265365E-4</v>
      </c>
      <c r="AA114">
        <v>0.57649482855487999</v>
      </c>
      <c r="AB114">
        <v>0.99990455057985705</v>
      </c>
    </row>
    <row r="115" spans="1:28" x14ac:dyDescent="0.2">
      <c r="A115" t="s">
        <v>172</v>
      </c>
      <c r="B115" t="s">
        <v>57</v>
      </c>
      <c r="C115" t="s">
        <v>323</v>
      </c>
      <c r="D115" t="s">
        <v>324</v>
      </c>
      <c r="E115" t="s">
        <v>325</v>
      </c>
      <c r="F115">
        <v>53</v>
      </c>
      <c r="G115">
        <v>56</v>
      </c>
      <c r="H115">
        <v>94.6</v>
      </c>
      <c r="I115">
        <v>2.9603084000253098E-3</v>
      </c>
      <c r="J115">
        <v>0.241944938457482</v>
      </c>
      <c r="K115">
        <v>0.81355736693311898</v>
      </c>
      <c r="L115">
        <v>5.8230000000000004</v>
      </c>
      <c r="M115" t="s">
        <v>168</v>
      </c>
      <c r="N115" t="s">
        <v>169</v>
      </c>
      <c r="O115">
        <v>0.167255493321844</v>
      </c>
      <c r="P115">
        <v>5.9788768675940203</v>
      </c>
      <c r="Q115">
        <v>36</v>
      </c>
      <c r="R115">
        <v>2.9002947848217098E-2</v>
      </c>
      <c r="S115">
        <v>5.8217640935825501E-2</v>
      </c>
      <c r="T115">
        <v>1</v>
      </c>
      <c r="U115">
        <v>-4.8261652530357099E-4</v>
      </c>
      <c r="V115">
        <v>2.34668773749184E-4</v>
      </c>
      <c r="W115">
        <v>4.4571321238525898E-2</v>
      </c>
      <c r="X115">
        <v>0.99946467815711704</v>
      </c>
      <c r="Y115">
        <v>-5.1774512808624605E-4</v>
      </c>
      <c r="Z115">
        <v>2.3575168365653999E-4</v>
      </c>
      <c r="AA115">
        <v>3.27474385538013E-2</v>
      </c>
      <c r="AB115">
        <v>0.99990455057985705</v>
      </c>
    </row>
    <row r="116" spans="1:28" x14ac:dyDescent="0.2">
      <c r="A116" t="s">
        <v>172</v>
      </c>
      <c r="B116" t="s">
        <v>57</v>
      </c>
      <c r="C116" t="s">
        <v>343</v>
      </c>
      <c r="D116" t="s">
        <v>344</v>
      </c>
      <c r="E116" t="s">
        <v>345</v>
      </c>
      <c r="F116">
        <v>53</v>
      </c>
      <c r="G116">
        <v>56</v>
      </c>
      <c r="H116">
        <v>94.6</v>
      </c>
      <c r="I116">
        <v>1.0613135187531399E-2</v>
      </c>
      <c r="J116">
        <v>0.27263897041070401</v>
      </c>
      <c r="K116">
        <v>0.81355736693311898</v>
      </c>
      <c r="L116">
        <v>5.835</v>
      </c>
      <c r="M116" t="s">
        <v>378</v>
      </c>
      <c r="N116" t="s">
        <v>379</v>
      </c>
      <c r="O116">
        <v>0.174028452981002</v>
      </c>
      <c r="P116">
        <v>5.7461868037703399</v>
      </c>
      <c r="Q116">
        <v>38</v>
      </c>
      <c r="R116">
        <v>3.4650490028198701E-4</v>
      </c>
      <c r="S116">
        <v>1.06618360327229E-3</v>
      </c>
      <c r="T116">
        <v>286</v>
      </c>
      <c r="U116" s="2">
        <v>5.9981311673820101E-5</v>
      </c>
      <c r="V116">
        <v>3.8631880117202003E-4</v>
      </c>
      <c r="W116">
        <v>0.87719230297260098</v>
      </c>
      <c r="X116">
        <v>0.99946467815711704</v>
      </c>
      <c r="Y116" s="2">
        <v>8.8025128813472704E-5</v>
      </c>
      <c r="Z116">
        <v>3.8008823543463701E-4</v>
      </c>
      <c r="AA116">
        <v>0.81780065460709295</v>
      </c>
      <c r="AB116">
        <v>0.99990455057985705</v>
      </c>
    </row>
    <row r="117" spans="1:28" x14ac:dyDescent="0.2">
      <c r="A117" t="s">
        <v>172</v>
      </c>
      <c r="B117" t="s">
        <v>57</v>
      </c>
      <c r="C117" t="s">
        <v>308</v>
      </c>
      <c r="D117" t="s">
        <v>309</v>
      </c>
      <c r="E117" t="s">
        <v>310</v>
      </c>
      <c r="F117">
        <v>53</v>
      </c>
      <c r="G117">
        <v>56</v>
      </c>
      <c r="H117">
        <v>94.6</v>
      </c>
      <c r="I117">
        <v>8.3926296339248297E-3</v>
      </c>
      <c r="J117">
        <v>0.27263897041070401</v>
      </c>
      <c r="K117">
        <v>0.81355736693311898</v>
      </c>
      <c r="L117">
        <v>5.835</v>
      </c>
      <c r="M117" t="s">
        <v>378</v>
      </c>
      <c r="N117" t="s">
        <v>379</v>
      </c>
      <c r="O117">
        <v>0.174028452981002</v>
      </c>
      <c r="P117">
        <v>5.7461868037703399</v>
      </c>
      <c r="Q117">
        <v>41</v>
      </c>
      <c r="R117">
        <v>4.1597740056986698E-4</v>
      </c>
      <c r="S117">
        <v>1.75907739658594E-3</v>
      </c>
      <c r="T117">
        <v>237</v>
      </c>
      <c r="U117" s="2">
        <v>4.21742809178564E-5</v>
      </c>
      <c r="V117">
        <v>3.5318554800823802E-4</v>
      </c>
      <c r="W117">
        <v>0.90539279737823297</v>
      </c>
      <c r="X117">
        <v>0.99946467815711704</v>
      </c>
      <c r="Y117" s="2">
        <v>7.6458075318820698E-5</v>
      </c>
      <c r="Z117">
        <v>3.4161121669408999E-4</v>
      </c>
      <c r="AA117">
        <v>0.82381244235936202</v>
      </c>
      <c r="AB117">
        <v>0.99990455057985705</v>
      </c>
    </row>
    <row r="118" spans="1:28" x14ac:dyDescent="0.2">
      <c r="A118" t="s">
        <v>172</v>
      </c>
      <c r="B118" t="s">
        <v>57</v>
      </c>
      <c r="C118" t="s">
        <v>313</v>
      </c>
      <c r="D118" t="s">
        <v>314</v>
      </c>
      <c r="E118" t="s">
        <v>315</v>
      </c>
      <c r="F118">
        <v>53</v>
      </c>
      <c r="G118">
        <v>56</v>
      </c>
      <c r="H118">
        <v>94.6</v>
      </c>
      <c r="I118">
        <v>1.0165661575169099E-2</v>
      </c>
      <c r="J118">
        <v>0.27263897041070401</v>
      </c>
      <c r="K118">
        <v>0.81355736693311898</v>
      </c>
      <c r="L118">
        <v>5.835</v>
      </c>
      <c r="M118" t="s">
        <v>378</v>
      </c>
      <c r="N118" t="s">
        <v>379</v>
      </c>
      <c r="O118">
        <v>0.174028452981002</v>
      </c>
      <c r="P118">
        <v>5.7461868037703399</v>
      </c>
      <c r="Q118">
        <v>47</v>
      </c>
      <c r="R118">
        <v>1.05105748650033E-4</v>
      </c>
      <c r="S118">
        <v>3.6758741889231201E-4</v>
      </c>
      <c r="T118">
        <v>568</v>
      </c>
      <c r="U118">
        <v>1.2414311873354999E-4</v>
      </c>
      <c r="V118">
        <v>4.14559791148554E-4</v>
      </c>
      <c r="W118">
        <v>0.76574044579860001</v>
      </c>
      <c r="X118">
        <v>0.99946467815711704</v>
      </c>
      <c r="Y118">
        <v>1.6353449550541801E-4</v>
      </c>
      <c r="Z118">
        <v>4.1939897557886598E-4</v>
      </c>
      <c r="AA118">
        <v>0.69824750481240605</v>
      </c>
      <c r="AB118">
        <v>0.99990455057985705</v>
      </c>
    </row>
    <row r="119" spans="1:28" x14ac:dyDescent="0.2">
      <c r="A119" t="s">
        <v>172</v>
      </c>
      <c r="B119" t="s">
        <v>57</v>
      </c>
      <c r="C119" t="s">
        <v>333</v>
      </c>
      <c r="D119" t="s">
        <v>334</v>
      </c>
      <c r="E119" t="s">
        <v>335</v>
      </c>
      <c r="F119">
        <v>6</v>
      </c>
      <c r="G119">
        <v>56</v>
      </c>
      <c r="H119">
        <v>10.7</v>
      </c>
      <c r="I119">
        <v>1.0098513262174601E-4</v>
      </c>
      <c r="J119">
        <v>1.02012115002535E-2</v>
      </c>
      <c r="K119">
        <v>0.747960941384894</v>
      </c>
      <c r="L119">
        <v>1.4950000000000001</v>
      </c>
      <c r="M119" t="s">
        <v>380</v>
      </c>
      <c r="N119" t="s">
        <v>381</v>
      </c>
      <c r="O119">
        <v>0.19591141396933601</v>
      </c>
      <c r="P119">
        <v>5.1043478260869497</v>
      </c>
      <c r="Q119">
        <v>54</v>
      </c>
      <c r="R119">
        <v>2.4615441751682802E-4</v>
      </c>
      <c r="S119">
        <v>7.5245398617620899E-4</v>
      </c>
      <c r="T119">
        <v>361</v>
      </c>
      <c r="U119">
        <v>-1.09468568344084E-4</v>
      </c>
      <c r="V119" s="2">
        <v>7.4725491640326703E-5</v>
      </c>
      <c r="W119">
        <v>0.14873483470183499</v>
      </c>
      <c r="X119">
        <v>0.99946467815711704</v>
      </c>
      <c r="Y119">
        <v>-1.0393229415327E-4</v>
      </c>
      <c r="Z119" s="2">
        <v>7.8201798465702104E-5</v>
      </c>
      <c r="AA119">
        <v>0.189872158022247</v>
      </c>
      <c r="AB119">
        <v>0.99990455057985705</v>
      </c>
    </row>
    <row r="120" spans="1:28" x14ac:dyDescent="0.2">
      <c r="A120" t="s">
        <v>172</v>
      </c>
      <c r="B120" t="s">
        <v>57</v>
      </c>
      <c r="C120" t="s">
        <v>351</v>
      </c>
      <c r="D120" t="s">
        <v>352</v>
      </c>
      <c r="E120" t="s">
        <v>353</v>
      </c>
      <c r="F120">
        <v>51</v>
      </c>
      <c r="G120">
        <v>56</v>
      </c>
      <c r="H120">
        <v>91.1</v>
      </c>
      <c r="I120">
        <v>4.3766767389055699E-3</v>
      </c>
      <c r="J120">
        <v>0.112262999367732</v>
      </c>
      <c r="K120">
        <v>0.747960941384894</v>
      </c>
      <c r="L120">
        <v>5.5510000000000002</v>
      </c>
      <c r="M120" t="s">
        <v>170</v>
      </c>
      <c r="N120" t="s">
        <v>171</v>
      </c>
      <c r="O120">
        <v>0.20012257552815599</v>
      </c>
      <c r="P120">
        <v>4.9969374887407803</v>
      </c>
      <c r="Q120">
        <v>59</v>
      </c>
      <c r="R120" s="2">
        <v>-2.1731470517934699E-5</v>
      </c>
      <c r="S120">
        <v>1.7482874024536799E-4</v>
      </c>
      <c r="T120">
        <v>935</v>
      </c>
      <c r="U120" s="2">
        <v>5.7145326170176903E-5</v>
      </c>
      <c r="V120">
        <v>2.6405773176611498E-4</v>
      </c>
      <c r="W120">
        <v>0.82948190171810499</v>
      </c>
      <c r="X120">
        <v>0.99946467815711704</v>
      </c>
      <c r="Y120" s="2">
        <v>8.2658285134739706E-5</v>
      </c>
      <c r="Z120">
        <v>2.5994646096304599E-4</v>
      </c>
      <c r="AA120">
        <v>0.75182292214667301</v>
      </c>
      <c r="AB120">
        <v>0.99990455057985705</v>
      </c>
    </row>
    <row r="121" spans="1:28" x14ac:dyDescent="0.2">
      <c r="A121" t="s">
        <v>172</v>
      </c>
      <c r="B121" t="s">
        <v>57</v>
      </c>
      <c r="C121" t="s">
        <v>366</v>
      </c>
      <c r="D121" t="s">
        <v>367</v>
      </c>
      <c r="E121" t="s">
        <v>368</v>
      </c>
      <c r="F121">
        <v>51</v>
      </c>
      <c r="G121">
        <v>56</v>
      </c>
      <c r="H121">
        <v>91.1</v>
      </c>
      <c r="I121">
        <v>4.5552049512691904E-3</v>
      </c>
      <c r="J121">
        <v>0.112262999367732</v>
      </c>
      <c r="K121">
        <v>0.747960941384894</v>
      </c>
      <c r="L121">
        <v>5.5510000000000002</v>
      </c>
      <c r="M121" t="s">
        <v>170</v>
      </c>
      <c r="N121" t="s">
        <v>171</v>
      </c>
      <c r="O121">
        <v>0.20012257552815599</v>
      </c>
      <c r="P121">
        <v>4.9969374887407803</v>
      </c>
      <c r="Q121">
        <v>63</v>
      </c>
      <c r="R121">
        <v>1.4267264733301699E-4</v>
      </c>
      <c r="S121">
        <v>9.2863396329958203E-4</v>
      </c>
      <c r="T121">
        <v>511</v>
      </c>
      <c r="U121" s="2">
        <v>-8.4941235683877408E-6</v>
      </c>
      <c r="V121">
        <v>2.5081428919412901E-4</v>
      </c>
      <c r="W121">
        <v>0.973108730431961</v>
      </c>
      <c r="X121">
        <v>0.99946467815711704</v>
      </c>
      <c r="Y121" s="2">
        <v>1.68477295013333E-5</v>
      </c>
      <c r="Z121">
        <v>2.42927874028845E-4</v>
      </c>
      <c r="AA121">
        <v>0.94498542236925898</v>
      </c>
      <c r="AB121">
        <v>0.99990455057985705</v>
      </c>
    </row>
    <row r="122" spans="1:28" x14ac:dyDescent="0.2">
      <c r="A122" t="s">
        <v>172</v>
      </c>
      <c r="B122" t="s">
        <v>57</v>
      </c>
      <c r="C122" t="s">
        <v>356</v>
      </c>
      <c r="D122" t="s">
        <v>357</v>
      </c>
      <c r="E122" t="s">
        <v>358</v>
      </c>
      <c r="F122">
        <v>51</v>
      </c>
      <c r="G122">
        <v>56</v>
      </c>
      <c r="H122">
        <v>91.1</v>
      </c>
      <c r="I122">
        <v>9.7709099375840394E-3</v>
      </c>
      <c r="J122">
        <v>4.95912298179014E-2</v>
      </c>
      <c r="K122">
        <v>0.747960941384894</v>
      </c>
      <c r="L122">
        <v>5.5609999999999999</v>
      </c>
      <c r="M122" t="s">
        <v>382</v>
      </c>
      <c r="N122" t="s">
        <v>383</v>
      </c>
      <c r="O122">
        <v>0.20430581579043999</v>
      </c>
      <c r="P122">
        <v>4.8946232691961997</v>
      </c>
      <c r="Q122">
        <v>71</v>
      </c>
      <c r="R122">
        <v>2.4564798652886E-4</v>
      </c>
      <c r="S122">
        <v>5.4165173283442303E-3</v>
      </c>
      <c r="T122">
        <v>363</v>
      </c>
      <c r="U122">
        <v>-5.6550354427440102E-4</v>
      </c>
      <c r="V122">
        <v>4.0000841760200098E-4</v>
      </c>
      <c r="W122">
        <v>0.16318076027158099</v>
      </c>
      <c r="X122">
        <v>0.99946467815711704</v>
      </c>
      <c r="Y122">
        <v>-5.2826148469059596E-4</v>
      </c>
      <c r="Z122">
        <v>4.0537741672722901E-4</v>
      </c>
      <c r="AA122">
        <v>0.19849800210646101</v>
      </c>
      <c r="AB122">
        <v>0.99990455057985705</v>
      </c>
    </row>
    <row r="123" spans="1:28" x14ac:dyDescent="0.2">
      <c r="A123" t="s">
        <v>172</v>
      </c>
      <c r="B123" t="s">
        <v>57</v>
      </c>
      <c r="C123" t="s">
        <v>371</v>
      </c>
      <c r="D123" t="s">
        <v>372</v>
      </c>
      <c r="E123" t="s">
        <v>373</v>
      </c>
      <c r="F123">
        <v>53</v>
      </c>
      <c r="G123">
        <v>56</v>
      </c>
      <c r="H123">
        <v>94.6</v>
      </c>
      <c r="I123">
        <v>4.6459506690728599E-3</v>
      </c>
      <c r="J123">
        <v>0.28894506910338802</v>
      </c>
      <c r="K123">
        <v>0.81355736693311898</v>
      </c>
      <c r="L123">
        <v>5.8940000000000001</v>
      </c>
      <c r="M123" t="s">
        <v>384</v>
      </c>
      <c r="N123" t="s">
        <v>385</v>
      </c>
      <c r="O123">
        <v>0.21002743826390599</v>
      </c>
      <c r="P123">
        <v>4.76128266033255</v>
      </c>
      <c r="Q123">
        <v>76</v>
      </c>
      <c r="R123" s="2">
        <v>7.3553583173417697E-5</v>
      </c>
      <c r="S123">
        <v>4.3546644273331601E-4</v>
      </c>
      <c r="T123">
        <v>631</v>
      </c>
      <c r="U123" s="2">
        <v>-5.7135666713377202E-5</v>
      </c>
      <c r="V123">
        <v>2.46754362473194E-4</v>
      </c>
      <c r="W123">
        <v>0.81776369288320505</v>
      </c>
      <c r="X123">
        <v>0.99946467815711704</v>
      </c>
      <c r="Y123" s="2">
        <v>-3.5758166148264199E-5</v>
      </c>
      <c r="Z123">
        <v>2.5021102802224801E-4</v>
      </c>
      <c r="AA123">
        <v>0.88693403146342897</v>
      </c>
      <c r="AB123">
        <v>0.99990455057985705</v>
      </c>
    </row>
    <row r="124" spans="1:28" x14ac:dyDescent="0.2">
      <c r="A124" t="s">
        <v>172</v>
      </c>
      <c r="B124" t="s">
        <v>57</v>
      </c>
      <c r="C124" t="s">
        <v>361</v>
      </c>
      <c r="D124" t="s">
        <v>362</v>
      </c>
      <c r="E124" t="s">
        <v>363</v>
      </c>
      <c r="F124">
        <v>53</v>
      </c>
      <c r="G124">
        <v>56</v>
      </c>
      <c r="H124">
        <v>94.6</v>
      </c>
      <c r="I124">
        <v>8.1148785614865403E-3</v>
      </c>
      <c r="J124">
        <v>0.28894506910338802</v>
      </c>
      <c r="K124">
        <v>0.81355736693311898</v>
      </c>
      <c r="L124">
        <v>5.8940000000000001</v>
      </c>
      <c r="M124" t="s">
        <v>384</v>
      </c>
      <c r="N124" t="s">
        <v>385</v>
      </c>
      <c r="O124">
        <v>0.21002743826390599</v>
      </c>
      <c r="P124">
        <v>4.76128266033255</v>
      </c>
      <c r="Q124">
        <v>77</v>
      </c>
      <c r="R124">
        <v>-5.0472473996560898E-4</v>
      </c>
      <c r="S124">
        <v>2.3782839342782799E-3</v>
      </c>
      <c r="T124">
        <v>1595</v>
      </c>
      <c r="U124" s="2">
        <v>-1.3681462582929699E-5</v>
      </c>
      <c r="V124">
        <v>3.2410141806897601E-4</v>
      </c>
      <c r="W124">
        <v>0.96648418426762195</v>
      </c>
      <c r="X124">
        <v>0.99946467815711704</v>
      </c>
      <c r="Y124" s="2">
        <v>-1.18251521545895E-5</v>
      </c>
      <c r="Z124">
        <v>3.2410938105171503E-4</v>
      </c>
      <c r="AA124">
        <v>0.971040864040292</v>
      </c>
      <c r="AB124">
        <v>0.99990455057985705</v>
      </c>
    </row>
    <row r="125" spans="1:28" x14ac:dyDescent="0.2">
      <c r="A125" t="s">
        <v>172</v>
      </c>
      <c r="B125" t="s">
        <v>57</v>
      </c>
      <c r="C125" t="s">
        <v>328</v>
      </c>
      <c r="D125" t="s">
        <v>329</v>
      </c>
      <c r="E125" t="s">
        <v>330</v>
      </c>
      <c r="F125">
        <v>51</v>
      </c>
      <c r="G125">
        <v>56</v>
      </c>
      <c r="H125">
        <v>91.1</v>
      </c>
      <c r="I125">
        <v>4.60937068922885E-3</v>
      </c>
      <c r="J125">
        <v>0.29857888352791001</v>
      </c>
      <c r="K125">
        <v>0.81355736693311898</v>
      </c>
      <c r="L125">
        <v>5.6769999999999996</v>
      </c>
      <c r="M125" t="s">
        <v>386</v>
      </c>
      <c r="N125" t="s">
        <v>387</v>
      </c>
      <c r="O125">
        <v>0.25753039375793901</v>
      </c>
      <c r="P125">
        <v>3.8830368152193002</v>
      </c>
      <c r="Q125">
        <v>112</v>
      </c>
      <c r="R125" s="2">
        <v>4.2294683598797298E-5</v>
      </c>
      <c r="S125">
        <v>1.4676522375802799E-3</v>
      </c>
      <c r="T125">
        <v>698</v>
      </c>
      <c r="U125">
        <v>-1.2451441607128999E-4</v>
      </c>
      <c r="V125">
        <v>2.4956677613627802E-4</v>
      </c>
      <c r="W125">
        <v>0.61986062474227199</v>
      </c>
      <c r="X125">
        <v>0.99946467815711704</v>
      </c>
      <c r="Y125">
        <v>-1.1110304825122501E-4</v>
      </c>
      <c r="Z125">
        <v>2.4332894717776299E-4</v>
      </c>
      <c r="AA125">
        <v>0.649938774259184</v>
      </c>
      <c r="AB125">
        <v>0.99990455057985705</v>
      </c>
    </row>
    <row r="126" spans="1:28" x14ac:dyDescent="0.2">
      <c r="A126" t="s">
        <v>172</v>
      </c>
      <c r="B126" t="s">
        <v>57</v>
      </c>
      <c r="C126" t="s">
        <v>318</v>
      </c>
      <c r="D126" t="s">
        <v>319</v>
      </c>
      <c r="E126" t="s">
        <v>320</v>
      </c>
      <c r="F126">
        <v>51</v>
      </c>
      <c r="G126">
        <v>56</v>
      </c>
      <c r="H126">
        <v>91.1</v>
      </c>
      <c r="I126">
        <v>6.7344399945438701E-3</v>
      </c>
      <c r="J126">
        <v>0.29857888352791001</v>
      </c>
      <c r="K126">
        <v>0.81355736693311898</v>
      </c>
      <c r="L126">
        <v>5.6769999999999996</v>
      </c>
      <c r="M126" t="s">
        <v>386</v>
      </c>
      <c r="N126" t="s">
        <v>387</v>
      </c>
      <c r="O126">
        <v>0.25753039375793901</v>
      </c>
      <c r="P126">
        <v>3.8830368152193002</v>
      </c>
      <c r="Q126">
        <v>120</v>
      </c>
      <c r="R126">
        <v>5.7437767583935295E-4</v>
      </c>
      <c r="S126">
        <v>1.31183012271226E-3</v>
      </c>
      <c r="T126">
        <v>163</v>
      </c>
      <c r="U126">
        <v>1.95603535734612E-4</v>
      </c>
      <c r="V126">
        <v>3.4018518241144203E-4</v>
      </c>
      <c r="W126">
        <v>0.56768524315648095</v>
      </c>
      <c r="X126">
        <v>0.99946467815711704</v>
      </c>
      <c r="Y126">
        <v>2.0978043190831501E-4</v>
      </c>
      <c r="Z126">
        <v>3.3461677640978502E-4</v>
      </c>
      <c r="AA126">
        <v>0.53355913139933497</v>
      </c>
      <c r="AB126">
        <v>0.99990455057985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Genus</vt:lpstr>
      <vt:lpstr>(B) Species</vt:lpstr>
      <vt:lpstr>(C) Pathway</vt:lpstr>
      <vt:lpstr>(D) 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arker</dc:creator>
  <cp:lastModifiedBy>Edward Parker</cp:lastModifiedBy>
  <dcterms:created xsi:type="dcterms:W3CDTF">2023-02-24T13:46:56Z</dcterms:created>
  <dcterms:modified xsi:type="dcterms:W3CDTF">2023-02-24T15:52:51Z</dcterms:modified>
</cp:coreProperties>
</file>